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2"/>
  <workbookPr/>
  <mc:AlternateContent xmlns:mc="http://schemas.openxmlformats.org/markup-compatibility/2006">
    <mc:Choice Requires="x15">
      <x15ac:absPath xmlns:x15ac="http://schemas.microsoft.com/office/spreadsheetml/2010/11/ac" url="C:\Users\karli\Dropbox (Weizmann Institute)\Organoid_Physics\Manuscript draft\Supplementary Tables\"/>
    </mc:Choice>
  </mc:AlternateContent>
  <xr:revisionPtr revIDLastSave="7" documentId="13_ncr:1_{62260888-A154-4757-A234-BF7571990A9A}" xr6:coauthVersionLast="47" xr6:coauthVersionMax="47" xr10:uidLastSave="{A887B50E-680F-4AA8-AF44-613C7456B3B4}"/>
  <bookViews>
    <workbookView xWindow="-110" yWindow="-110" windowWidth="25820" windowHeight="13900" firstSheet="1" activeTab="1" xr2:uid="{00000000-000D-0000-FFFF-FFFF00000000}"/>
  </bookViews>
  <sheets>
    <sheet name="2A. all p&lt;0.05 l2fc&lt;0.5&gt;" sheetId="1" r:id="rId1"/>
    <sheet name="2B. DE heatmap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8" uniqueCount="534">
  <si>
    <t>NAME</t>
  </si>
  <si>
    <t>LIS1</t>
  </si>
  <si>
    <t>LIS12</t>
  </si>
  <si>
    <t>LIS13</t>
  </si>
  <si>
    <t>LIS14</t>
  </si>
  <si>
    <t>WT</t>
  </si>
  <si>
    <t>WT5</t>
  </si>
  <si>
    <t>WT6</t>
  </si>
  <si>
    <t>WT7</t>
  </si>
  <si>
    <t>PAFAH1B1</t>
  </si>
  <si>
    <t>MED27</t>
  </si>
  <si>
    <t>PLIN2</t>
  </si>
  <si>
    <t>USP19</t>
  </si>
  <si>
    <t>CBSL</t>
  </si>
  <si>
    <t>FAT1</t>
  </si>
  <si>
    <t>RCC1L</t>
  </si>
  <si>
    <t>ANXA2</t>
  </si>
  <si>
    <t>STOM</t>
  </si>
  <si>
    <t>BTBD17</t>
  </si>
  <si>
    <t>PRSS1</t>
  </si>
  <si>
    <t>NKRF</t>
  </si>
  <si>
    <t>CRYAB</t>
  </si>
  <si>
    <t>TEX264</t>
  </si>
  <si>
    <t>PRPH</t>
  </si>
  <si>
    <t>SRBD1</t>
  </si>
  <si>
    <t>MFSD10</t>
  </si>
  <si>
    <t>SPARC</t>
  </si>
  <si>
    <t>ACTN1</t>
  </si>
  <si>
    <t>EDIL3</t>
  </si>
  <si>
    <t>LMNA</t>
  </si>
  <si>
    <t>MVD</t>
  </si>
  <si>
    <t>SLIT2</t>
  </si>
  <si>
    <t>NR2F1</t>
  </si>
  <si>
    <t>NT5DC3</t>
  </si>
  <si>
    <t>TMOD1</t>
  </si>
  <si>
    <t>PGRMC1</t>
  </si>
  <si>
    <t>EARS2</t>
  </si>
  <si>
    <t>COL6A1</t>
  </si>
  <si>
    <t>ANOS1</t>
  </si>
  <si>
    <t>TOMM22</t>
  </si>
  <si>
    <t>PBDC1</t>
  </si>
  <si>
    <t>S100A10</t>
  </si>
  <si>
    <t>ADI1</t>
  </si>
  <si>
    <t>TAGLN</t>
  </si>
  <si>
    <t>DPY19L1</t>
  </si>
  <si>
    <t>NAMPT</t>
  </si>
  <si>
    <t>TXNDC15</t>
  </si>
  <si>
    <t>ANXA1</t>
  </si>
  <si>
    <t>TMEM205</t>
  </si>
  <si>
    <t>MYH14</t>
  </si>
  <si>
    <t>RAB32</t>
  </si>
  <si>
    <t>VTI1A</t>
  </si>
  <si>
    <t>UBE2S</t>
  </si>
  <si>
    <t>POLD2</t>
  </si>
  <si>
    <t>MPDU1</t>
  </si>
  <si>
    <t>HTRA1</t>
  </si>
  <si>
    <t>STXBP5</t>
  </si>
  <si>
    <t>TMA16</t>
  </si>
  <si>
    <t>CD9</t>
  </si>
  <si>
    <t>VMA21</t>
  </si>
  <si>
    <t>REXO2</t>
  </si>
  <si>
    <t>ASS1</t>
  </si>
  <si>
    <t>GOLPH3L</t>
  </si>
  <si>
    <t>GDPD2</t>
  </si>
  <si>
    <t>LGALS1</t>
  </si>
  <si>
    <t>ELN</t>
  </si>
  <si>
    <t>DHRS13</t>
  </si>
  <si>
    <t>GRIPAP1</t>
  </si>
  <si>
    <t>BBOX1</t>
  </si>
  <si>
    <t>GLS</t>
  </si>
  <si>
    <t>FEN1</t>
  </si>
  <si>
    <t>LIMD2</t>
  </si>
  <si>
    <t>LGALS3BP</t>
  </si>
  <si>
    <t>CAPG</t>
  </si>
  <si>
    <t>CPS1</t>
  </si>
  <si>
    <t>LRRN1</t>
  </si>
  <si>
    <t>NEFM</t>
  </si>
  <si>
    <t>POMT2</t>
  </si>
  <si>
    <t>NCAN</t>
  </si>
  <si>
    <t>COL12A1</t>
  </si>
  <si>
    <t>EFNB3</t>
  </si>
  <si>
    <t>ERBB4</t>
  </si>
  <si>
    <t>ALDOC</t>
  </si>
  <si>
    <t>CELSR2</t>
  </si>
  <si>
    <t>SYN2</t>
  </si>
  <si>
    <t>NR2F2</t>
  </si>
  <si>
    <t>PCDH7</t>
  </si>
  <si>
    <t>STK39</t>
  </si>
  <si>
    <t>TRIM46</t>
  </si>
  <si>
    <t>TMEM263</t>
  </si>
  <si>
    <t>TP53I11</t>
  </si>
  <si>
    <t>FAM114A1</t>
  </si>
  <si>
    <t>TMEM163</t>
  </si>
  <si>
    <t>USP22</t>
  </si>
  <si>
    <t>MYBPC1</t>
  </si>
  <si>
    <t>SMIM13</t>
  </si>
  <si>
    <t>ACTN3</t>
  </si>
  <si>
    <t>RABEPK</t>
  </si>
  <si>
    <t>CD44</t>
  </si>
  <si>
    <t>FBXO3</t>
  </si>
  <si>
    <t>LCP1</t>
  </si>
  <si>
    <t>TCOF1</t>
  </si>
  <si>
    <t>FAH</t>
  </si>
  <si>
    <t>SFXN5</t>
  </si>
  <si>
    <t>KCTD21</t>
  </si>
  <si>
    <t>MSI1</t>
  </si>
  <si>
    <t>PHC2</t>
  </si>
  <si>
    <t>CHD4</t>
  </si>
  <si>
    <t>DDHD2</t>
  </si>
  <si>
    <t>THOC5</t>
  </si>
  <si>
    <t>CRABP1</t>
  </si>
  <si>
    <t>MTPAP</t>
  </si>
  <si>
    <t>ARMC9</t>
  </si>
  <si>
    <t>PRKCB</t>
  </si>
  <si>
    <t>ACSF2</t>
  </si>
  <si>
    <t>TMPO</t>
  </si>
  <si>
    <t>FABP5</t>
  </si>
  <si>
    <t>NIBAN1</t>
  </si>
  <si>
    <t>PDE1A</t>
  </si>
  <si>
    <t>VIRMA</t>
  </si>
  <si>
    <t>POGLUT2</t>
  </si>
  <si>
    <t>SLC25A46</t>
  </si>
  <si>
    <t>PIN4</t>
  </si>
  <si>
    <t>GPN3</t>
  </si>
  <si>
    <t>SEC61G</t>
  </si>
  <si>
    <t>EPB41</t>
  </si>
  <si>
    <t>LPCAT3</t>
  </si>
  <si>
    <t>SORBS1</t>
  </si>
  <si>
    <t>H1-10</t>
  </si>
  <si>
    <t>FAT3</t>
  </si>
  <si>
    <t>PHF6</t>
  </si>
  <si>
    <t>CCDC25</t>
  </si>
  <si>
    <t>UBE2L6</t>
  </si>
  <si>
    <t>TSPO</t>
  </si>
  <si>
    <t>IGF2BP1</t>
  </si>
  <si>
    <t>PDE1C</t>
  </si>
  <si>
    <t>ARFGEF3</t>
  </si>
  <si>
    <t>CROT</t>
  </si>
  <si>
    <t>SRPK1</t>
  </si>
  <si>
    <t>EXOSC9</t>
  </si>
  <si>
    <t>HCCS</t>
  </si>
  <si>
    <t>KMT2A</t>
  </si>
  <si>
    <t>EPHX2</t>
  </si>
  <si>
    <t>RAVER1</t>
  </si>
  <si>
    <t>NEFL</t>
  </si>
  <si>
    <t>AQP1</t>
  </si>
  <si>
    <t>DPF2</t>
  </si>
  <si>
    <t>NCAPD2</t>
  </si>
  <si>
    <t>VEZT</t>
  </si>
  <si>
    <t>TXN2</t>
  </si>
  <si>
    <t>NDUFB1</t>
  </si>
  <si>
    <t>KDM3B</t>
  </si>
  <si>
    <t>BCAT1</t>
  </si>
  <si>
    <t>FLNC</t>
  </si>
  <si>
    <t>TRIM47</t>
  </si>
  <si>
    <t>SLC35A2</t>
  </si>
  <si>
    <t>GPR50</t>
  </si>
  <si>
    <t>LGALS3</t>
  </si>
  <si>
    <t>UHRF1BP1L</t>
  </si>
  <si>
    <t>CRYBG3</t>
  </si>
  <si>
    <t>ZNF532</t>
  </si>
  <si>
    <t>SNRPB</t>
  </si>
  <si>
    <t>RGS7</t>
  </si>
  <si>
    <t>RWDD1</t>
  </si>
  <si>
    <t>TPP1</t>
  </si>
  <si>
    <t>CLDND1</t>
  </si>
  <si>
    <t>NAPRT</t>
  </si>
  <si>
    <t>TBPL1</t>
  </si>
  <si>
    <t>AMER2</t>
  </si>
  <si>
    <t>ABCC4</t>
  </si>
  <si>
    <t>SULT1A1</t>
  </si>
  <si>
    <t>CAVIN1</t>
  </si>
  <si>
    <t>MICU2</t>
  </si>
  <si>
    <t>GTF3C2</t>
  </si>
  <si>
    <t>GPC2</t>
  </si>
  <si>
    <t>SCAF4</t>
  </si>
  <si>
    <t>NCAM2</t>
  </si>
  <si>
    <t>LDAH</t>
  </si>
  <si>
    <t>MRPL38</t>
  </si>
  <si>
    <t>MIA2</t>
  </si>
  <si>
    <t>NIBAN2</t>
  </si>
  <si>
    <t>STUM</t>
  </si>
  <si>
    <t>DIRAS1</t>
  </si>
  <si>
    <t>ATF7IP</t>
  </si>
  <si>
    <t>PATL1</t>
  </si>
  <si>
    <t>DYNC1I1</t>
  </si>
  <si>
    <t>NCAPG</t>
  </si>
  <si>
    <t>DOCK11</t>
  </si>
  <si>
    <t>SNW1</t>
  </si>
  <si>
    <t>C2orf49</t>
  </si>
  <si>
    <t>ZNF362</t>
  </si>
  <si>
    <t>PIK3C2B</t>
  </si>
  <si>
    <t>SELENOO</t>
  </si>
  <si>
    <t>CHL1</t>
  </si>
  <si>
    <t>CRIP2</t>
  </si>
  <si>
    <t>PEA15</t>
  </si>
  <si>
    <t>COL6A2</t>
  </si>
  <si>
    <t>SDK2</t>
  </si>
  <si>
    <t>PDLIM1</t>
  </si>
  <si>
    <t>NFIA</t>
  </si>
  <si>
    <t>ATE1</t>
  </si>
  <si>
    <t>MAP4K5</t>
  </si>
  <si>
    <t>RABEP2</t>
  </si>
  <si>
    <t>VAMP2</t>
  </si>
  <si>
    <t>PACSIN3</t>
  </si>
  <si>
    <t>HMGB2</t>
  </si>
  <si>
    <t>SMPD1</t>
  </si>
  <si>
    <t>DLG3</t>
  </si>
  <si>
    <t>HAPLN1</t>
  </si>
  <si>
    <t>CPNE4</t>
  </si>
  <si>
    <t>MBD3</t>
  </si>
  <si>
    <t>HNRNPA0</t>
  </si>
  <si>
    <t>CTBP2</t>
  </si>
  <si>
    <t>KMT2B</t>
  </si>
  <si>
    <t>RPL26L1</t>
  </si>
  <si>
    <t>SMIM20</t>
  </si>
  <si>
    <t>KDM4B</t>
  </si>
  <si>
    <t>GPKOW</t>
  </si>
  <si>
    <t>PSME3IP1</t>
  </si>
  <si>
    <t>ANP32B</t>
  </si>
  <si>
    <t>PAWR</t>
  </si>
  <si>
    <t>SRPX</t>
  </si>
  <si>
    <t>LSM14A</t>
  </si>
  <si>
    <t>AHNAK2</t>
  </si>
  <si>
    <t>DOCK6</t>
  </si>
  <si>
    <t>CNTN2</t>
  </si>
  <si>
    <t>IFT22</t>
  </si>
  <si>
    <t>LRATD2</t>
  </si>
  <si>
    <t>GSTT1</t>
  </si>
  <si>
    <t>MT-CYB</t>
  </si>
  <si>
    <t>GLIPR2</t>
  </si>
  <si>
    <t>PLXNC1</t>
  </si>
  <si>
    <t>CASQ2</t>
  </si>
  <si>
    <t>UBAC2</t>
  </si>
  <si>
    <t>DGAT1</t>
  </si>
  <si>
    <t>MAPRE2</t>
  </si>
  <si>
    <t>PPP1R12B</t>
  </si>
  <si>
    <t>ASF1A</t>
  </si>
  <si>
    <t>RBM19</t>
  </si>
  <si>
    <t>MCM6</t>
  </si>
  <si>
    <t>GPC3</t>
  </si>
  <si>
    <t>NAV2</t>
  </si>
  <si>
    <t>OSTF1</t>
  </si>
  <si>
    <t>NQO1</t>
  </si>
  <si>
    <t>FOXK2</t>
  </si>
  <si>
    <t>SLC1A5</t>
  </si>
  <si>
    <t>MMP15</t>
  </si>
  <si>
    <t>RABAC1</t>
  </si>
  <si>
    <t>HINT2</t>
  </si>
  <si>
    <t>GCC1</t>
  </si>
  <si>
    <t>FABP3</t>
  </si>
  <si>
    <t>TTR</t>
  </si>
  <si>
    <t>MAPT</t>
  </si>
  <si>
    <t>RPL39</t>
  </si>
  <si>
    <t>AMOTL2</t>
  </si>
  <si>
    <t>EXOSC7</t>
  </si>
  <si>
    <t>PAN2</t>
  </si>
  <si>
    <t>ANKLE2</t>
  </si>
  <si>
    <t>ADAM17</t>
  </si>
  <si>
    <t>AHNAK</t>
  </si>
  <si>
    <t>SENP3</t>
  </si>
  <si>
    <t>PES1</t>
  </si>
  <si>
    <t>MYL1</t>
  </si>
  <si>
    <t>PGM5</t>
  </si>
  <si>
    <t>MRPL15</t>
  </si>
  <si>
    <t>NUSAP1</t>
  </si>
  <si>
    <t>UBE2J1</t>
  </si>
  <si>
    <t>NSD2</t>
  </si>
  <si>
    <t>CDC23</t>
  </si>
  <si>
    <t>DNMT1</t>
  </si>
  <si>
    <t>BAG3</t>
  </si>
  <si>
    <t>SNAP25</t>
  </si>
  <si>
    <t>SELENON</t>
  </si>
  <si>
    <t>PCBD1</t>
  </si>
  <si>
    <t>VGF</t>
  </si>
  <si>
    <t>RPS7</t>
  </si>
  <si>
    <t>MRTFB</t>
  </si>
  <si>
    <t>EBNA1BP2</t>
  </si>
  <si>
    <t>SQOR</t>
  </si>
  <si>
    <t>RETSAT</t>
  </si>
  <si>
    <t>NKIRAS2</t>
  </si>
  <si>
    <t>SNTB1</t>
  </si>
  <si>
    <t>URI1</t>
  </si>
  <si>
    <t>DRAP1</t>
  </si>
  <si>
    <t>NNMT</t>
  </si>
  <si>
    <t>MCM3</t>
  </si>
  <si>
    <t>POU3F2</t>
  </si>
  <si>
    <t>MAD2L1</t>
  </si>
  <si>
    <t>PIPOX</t>
  </si>
  <si>
    <t>LDB3</t>
  </si>
  <si>
    <t>IRS1</t>
  </si>
  <si>
    <t>SP3</t>
  </si>
  <si>
    <t>SEMA3C</t>
  </si>
  <si>
    <t>SLC25A10</t>
  </si>
  <si>
    <t>RRP9</t>
  </si>
  <si>
    <t>PHEX</t>
  </si>
  <si>
    <t>TOP2A</t>
  </si>
  <si>
    <t>ALDH1L2</t>
  </si>
  <si>
    <t>SUMO1</t>
  </si>
  <si>
    <t>HDAC8</t>
  </si>
  <si>
    <t>SCARA3</t>
  </si>
  <si>
    <t>PHYKPL</t>
  </si>
  <si>
    <t>RRM2B</t>
  </si>
  <si>
    <t>ATP11C</t>
  </si>
  <si>
    <t>ALDH1A1</t>
  </si>
  <si>
    <t>MRPS25</t>
  </si>
  <si>
    <t>CSTF2T</t>
  </si>
  <si>
    <t>RAMAC</t>
  </si>
  <si>
    <t>FIG4</t>
  </si>
  <si>
    <t>EED</t>
  </si>
  <si>
    <t>EBF3</t>
  </si>
  <si>
    <t>VAMP5</t>
  </si>
  <si>
    <t>MOB3A</t>
  </si>
  <si>
    <t>TRIM21</t>
  </si>
  <si>
    <t>KPNA2</t>
  </si>
  <si>
    <t>IFI16</t>
  </si>
  <si>
    <t>PLEKHA6</t>
  </si>
  <si>
    <t>MSH3</t>
  </si>
  <si>
    <t>HOMER3</t>
  </si>
  <si>
    <t>ADPGK</t>
  </si>
  <si>
    <t>PIN1</t>
  </si>
  <si>
    <t>MPRIP</t>
  </si>
  <si>
    <t>CKM</t>
  </si>
  <si>
    <t>CSRP3</t>
  </si>
  <si>
    <t>VIM</t>
  </si>
  <si>
    <t>MYH8</t>
  </si>
  <si>
    <t>FAU</t>
  </si>
  <si>
    <t>EEF1AKNMT</t>
  </si>
  <si>
    <t>SYT7</t>
  </si>
  <si>
    <t>CROCC</t>
  </si>
  <si>
    <t>S100A11</t>
  </si>
  <si>
    <t>STAG1</t>
  </si>
  <si>
    <t>PHAX</t>
  </si>
  <si>
    <t>INA</t>
  </si>
  <si>
    <t>DHX57</t>
  </si>
  <si>
    <t>PDCL3</t>
  </si>
  <si>
    <t>GRAMD1A</t>
  </si>
  <si>
    <t>PRPF38A</t>
  </si>
  <si>
    <t>SLC35B2</t>
  </si>
  <si>
    <t>RING1</t>
  </si>
  <si>
    <t>IGSF21</t>
  </si>
  <si>
    <t>RCOR2</t>
  </si>
  <si>
    <t>ZYX</t>
  </si>
  <si>
    <t>YAP1</t>
  </si>
  <si>
    <t>TTC3</t>
  </si>
  <si>
    <t>GFAP</t>
  </si>
  <si>
    <t>ISOC2</t>
  </si>
  <si>
    <t>SF3B4</t>
  </si>
  <si>
    <t>GLCE</t>
  </si>
  <si>
    <t>PLXNA4</t>
  </si>
  <si>
    <t>MTTP</t>
  </si>
  <si>
    <t>NRF1</t>
  </si>
  <si>
    <t>MEAK7</t>
  </si>
  <si>
    <t>C1QBP</t>
  </si>
  <si>
    <t>ANO10</t>
  </si>
  <si>
    <t>BUD31</t>
  </si>
  <si>
    <t>NAA40</t>
  </si>
  <si>
    <t>OSTC</t>
  </si>
  <si>
    <t>SRRM1</t>
  </si>
  <si>
    <t>BLOC1S4</t>
  </si>
  <si>
    <t>SLC38A7</t>
  </si>
  <si>
    <t>COQ6</t>
  </si>
  <si>
    <t>FTH1</t>
  </si>
  <si>
    <t>TRUB1</t>
  </si>
  <si>
    <t>NFIX</t>
  </si>
  <si>
    <t>TSR1</t>
  </si>
  <si>
    <t>RBM6</t>
  </si>
  <si>
    <t>BORCS6</t>
  </si>
  <si>
    <t>SLC16A2</t>
  </si>
  <si>
    <t>MAZ</t>
  </si>
  <si>
    <t>MYL6B</t>
  </si>
  <si>
    <t>GGA1</t>
  </si>
  <si>
    <t>IKBKB</t>
  </si>
  <si>
    <t>TTC28</t>
  </si>
  <si>
    <t>WASF2</t>
  </si>
  <si>
    <t>ZC3HC1</t>
  </si>
  <si>
    <t>DDX50</t>
  </si>
  <si>
    <t>ALG1</t>
  </si>
  <si>
    <t>CPSF2</t>
  </si>
  <si>
    <t>POLB</t>
  </si>
  <si>
    <t>DDX41</t>
  </si>
  <si>
    <t>PWP2</t>
  </si>
  <si>
    <t>PWP1</t>
  </si>
  <si>
    <t>FCHSD2</t>
  </si>
  <si>
    <t>GPN1</t>
  </si>
  <si>
    <t>NOL10</t>
  </si>
  <si>
    <t>INF2</t>
  </si>
  <si>
    <t>CAND2</t>
  </si>
  <si>
    <t>ARRB2</t>
  </si>
  <si>
    <t>AFAP1</t>
  </si>
  <si>
    <t>ACSS3</t>
  </si>
  <si>
    <t>GBP1</t>
  </si>
  <si>
    <t>GADD45GIP1</t>
  </si>
  <si>
    <t>DCAF1</t>
  </si>
  <si>
    <t>ZC3H11A</t>
  </si>
  <si>
    <t>RRP12</t>
  </si>
  <si>
    <t>ITPRID2</t>
  </si>
  <si>
    <t>DNAJB4</t>
  </si>
  <si>
    <t>PCID2</t>
  </si>
  <si>
    <t>ENY2</t>
  </si>
  <si>
    <t>H1-3</t>
  </si>
  <si>
    <t>FLYWCH2</t>
  </si>
  <si>
    <t>TPD52L1</t>
  </si>
  <si>
    <t>SLC4A1AP</t>
  </si>
  <si>
    <t>RPIA</t>
  </si>
  <si>
    <t>SLAIN2</t>
  </si>
  <si>
    <t>SMARCD2</t>
  </si>
  <si>
    <t>ITGA7</t>
  </si>
  <si>
    <t>IGFBP5</t>
  </si>
  <si>
    <t>CTR9</t>
  </si>
  <si>
    <t>CEND1</t>
  </si>
  <si>
    <t>AFF4</t>
  </si>
  <si>
    <t>CTDSPL2</t>
  </si>
  <si>
    <t>SEC11C</t>
  </si>
  <si>
    <t>PPOX</t>
  </si>
  <si>
    <t>PPIL2</t>
  </si>
  <si>
    <t>DMAC2L</t>
  </si>
  <si>
    <t>H2AZ1</t>
  </si>
  <si>
    <t>ARG2</t>
  </si>
  <si>
    <t>NEB</t>
  </si>
  <si>
    <t>HMGN4</t>
  </si>
  <si>
    <t>KRT18</t>
  </si>
  <si>
    <t>ARGLU1</t>
  </si>
  <si>
    <t>VPS37A</t>
  </si>
  <si>
    <t>PRPF4B</t>
  </si>
  <si>
    <t>EXOSC10</t>
  </si>
  <si>
    <t>XPO4</t>
  </si>
  <si>
    <t>GNG12</t>
  </si>
  <si>
    <t>HSP90AB4P</t>
  </si>
  <si>
    <t>ACSL6</t>
  </si>
  <si>
    <t>NUDT12</t>
  </si>
  <si>
    <t>AS3MT</t>
  </si>
  <si>
    <t>PHF10</t>
  </si>
  <si>
    <t>IGF1R</t>
  </si>
  <si>
    <t>CUX1</t>
  </si>
  <si>
    <t>MLST8</t>
  </si>
  <si>
    <t>TPM2</t>
  </si>
  <si>
    <t>ASPSCR1</t>
  </si>
  <si>
    <t>JAK1</t>
  </si>
  <si>
    <t>CLIC6</t>
  </si>
  <si>
    <t>GCAT</t>
  </si>
  <si>
    <t>MRPL57</t>
  </si>
  <si>
    <t>FBXO2</t>
  </si>
  <si>
    <t>PRRT2</t>
  </si>
  <si>
    <t>XXYLT1</t>
  </si>
  <si>
    <t>TXNRD2</t>
  </si>
  <si>
    <t>PCDHA4</t>
  </si>
  <si>
    <t>ACAD11</t>
  </si>
  <si>
    <t>GTPBP4</t>
  </si>
  <si>
    <t>ACTA1</t>
  </si>
  <si>
    <t>TIMP3</t>
  </si>
  <si>
    <t>KIF13B</t>
  </si>
  <si>
    <t>DCUN1D5</t>
  </si>
  <si>
    <t>EMC10</t>
  </si>
  <si>
    <t>MRPL23</t>
  </si>
  <si>
    <t>ATM</t>
  </si>
  <si>
    <t>PCYT1A</t>
  </si>
  <si>
    <t>MRPS9</t>
  </si>
  <si>
    <t>DDX19B</t>
  </si>
  <si>
    <t>DCHS1</t>
  </si>
  <si>
    <t>SCLY</t>
  </si>
  <si>
    <t>METAP1</t>
  </si>
  <si>
    <t>AKAP8</t>
  </si>
  <si>
    <t>S100B</t>
  </si>
  <si>
    <t>ABCB8</t>
  </si>
  <si>
    <t>NAA25</t>
  </si>
  <si>
    <t>NHLRC3</t>
  </si>
  <si>
    <t>ODR4</t>
  </si>
  <si>
    <t>DES</t>
  </si>
  <si>
    <t>HDDC3</t>
  </si>
  <si>
    <t>UQCRQ</t>
  </si>
  <si>
    <t>MIPEP</t>
  </si>
  <si>
    <t>CCDC9</t>
  </si>
  <si>
    <t>NUDT2</t>
  </si>
  <si>
    <t>ITPK1</t>
  </si>
  <si>
    <t>KRT8</t>
  </si>
  <si>
    <t>PUDP</t>
  </si>
  <si>
    <t>RAP2B</t>
  </si>
  <si>
    <t>RBBP7</t>
  </si>
  <si>
    <t>HMG20A</t>
  </si>
  <si>
    <t>CDH4</t>
  </si>
  <si>
    <t>SAMD4B</t>
  </si>
  <si>
    <t>AUH</t>
  </si>
  <si>
    <t>MSTO1</t>
  </si>
  <si>
    <t>ARPP19</t>
  </si>
  <si>
    <t>VAMP1</t>
  </si>
  <si>
    <t>RAI14</t>
  </si>
  <si>
    <t>LRRC20</t>
  </si>
  <si>
    <t>BCAR1</t>
  </si>
  <si>
    <t>NOC2L</t>
  </si>
  <si>
    <t>CCDC8</t>
  </si>
  <si>
    <t>FER</t>
  </si>
  <si>
    <t>ACTC1</t>
  </si>
  <si>
    <t>BRMS1L</t>
  </si>
  <si>
    <t>MED24</t>
  </si>
  <si>
    <t>PPIC</t>
  </si>
  <si>
    <t>METTL7A</t>
  </si>
  <si>
    <t>MLLT1</t>
  </si>
  <si>
    <t>MTMR2</t>
  </si>
  <si>
    <t>FHIT</t>
  </si>
  <si>
    <t>TRAPPC2L</t>
  </si>
  <si>
    <t>COMT</t>
  </si>
  <si>
    <t>PACS2</t>
  </si>
  <si>
    <t>GLE1</t>
  </si>
  <si>
    <t>EPHA4</t>
  </si>
  <si>
    <t>SLC8A1</t>
  </si>
  <si>
    <t>BTF3</t>
  </si>
  <si>
    <t>XPR1</t>
  </si>
  <si>
    <t>TUBGCP4</t>
  </si>
  <si>
    <t>MYH3</t>
  </si>
  <si>
    <t>ATPAF1</t>
  </si>
  <si>
    <t>CRBN</t>
  </si>
  <si>
    <t>OXA1L</t>
  </si>
  <si>
    <t>BRAT1</t>
  </si>
  <si>
    <t>IRS2</t>
  </si>
  <si>
    <t>GPRC5B</t>
  </si>
  <si>
    <t>NFKB1</t>
  </si>
  <si>
    <t>KDELR1</t>
  </si>
  <si>
    <t>IFIT3</t>
  </si>
  <si>
    <t>SLC35E2B</t>
  </si>
  <si>
    <t>DCD</t>
  </si>
  <si>
    <t>NCOR1</t>
  </si>
  <si>
    <t>RNF121</t>
  </si>
  <si>
    <t>DNAJC9</t>
  </si>
  <si>
    <t>FBLL1</t>
  </si>
  <si>
    <t>MTIF3</t>
  </si>
  <si>
    <t>RABGAP1L</t>
  </si>
  <si>
    <t>TMEM164</t>
  </si>
  <si>
    <t>FN1</t>
  </si>
  <si>
    <t>ERI3</t>
  </si>
  <si>
    <t>ZYG11B</t>
  </si>
  <si>
    <t>STMN2</t>
  </si>
  <si>
    <t>+/-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 style="thin">
        <color theme="4" tint="0.39997558519241921"/>
      </right>
      <top style="medium">
        <color rgb="FF000000"/>
      </top>
      <bottom style="medium">
        <color indexed="6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7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2" fillId="0" borderId="1" xfId="0" applyFont="1" applyBorder="1" applyAlignment="1">
      <alignment horizontal="center" vertical="top" wrapText="1"/>
    </xf>
    <xf numFmtId="11" fontId="2" fillId="0" borderId="1" xfId="0" applyNumberFormat="1" applyFont="1" applyBorder="1" applyAlignment="1">
      <alignment horizontal="center" vertical="top" wrapText="1"/>
    </xf>
    <xf numFmtId="11" fontId="2" fillId="0" borderId="2" xfId="0" applyNumberFormat="1" applyFont="1" applyBorder="1" applyAlignment="1">
      <alignment horizontal="center" vertical="top" wrapText="1"/>
    </xf>
    <xf numFmtId="0" fontId="1" fillId="0" borderId="3" xfId="0" applyFont="1" applyFill="1" applyBorder="1" applyAlignment="1">
      <alignment horizontal="center"/>
    </xf>
    <xf numFmtId="0" fontId="0" fillId="0" borderId="3" xfId="0" applyFill="1" applyBorder="1"/>
    <xf numFmtId="0" fontId="0" fillId="0" borderId="4" xfId="0" applyFill="1" applyBorder="1"/>
    <xf numFmtId="0" fontId="1" fillId="0" borderId="5" xfId="0" applyFont="1" applyFill="1" applyBorder="1" applyAlignment="1">
      <alignment horizontal="center"/>
    </xf>
    <xf numFmtId="0" fontId="0" fillId="0" borderId="5" xfId="0" applyFill="1" applyBorder="1"/>
    <xf numFmtId="0" fontId="0" fillId="0" borderId="6" xfId="0" applyFill="1" applyBorder="1"/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177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177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177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177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177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177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177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177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border outline="0"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177"/>
        <scheme val="minor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fill>
        <patternFill patternType="solid">
          <fgColor indexed="64"/>
          <bgColor theme="5" tint="0.79998168889431442"/>
        </patternFill>
      </fill>
      <alignment horizontal="center" vertical="top" textRotation="0" wrapText="1" indent="0" justifyLastLine="0" shrinkToFit="0" readingOrder="0"/>
      <border diagonalUp="0" diagonalDown="0" outline="0">
        <left style="thin">
          <color theme="4" tint="0.39997558519241921"/>
        </left>
        <right style="thin">
          <color theme="4" tint="0.39997558519241921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6B7F9A4-C1CE-4C8A-9E6B-444980B3D0E5}" name="Table6" displayName="Table6" ref="A1:I527" totalsRowShown="0" headerRowDxfId="12" dataDxfId="11" tableBorderDxfId="10">
  <autoFilter ref="A1:I527" xr:uid="{66B7F9A4-C1CE-4C8A-9E6B-444980B3D0E5}"/>
  <tableColumns count="9">
    <tableColumn id="1" xr3:uid="{A8CDD709-AD2D-40CA-B7A2-5F17B82D64F7}" name="NAME" dataDxfId="9"/>
    <tableColumn id="2" xr3:uid="{3BE42D36-C258-4EB3-B3A6-F52D8992F84C}" name="LIS1" dataDxfId="8"/>
    <tableColumn id="3" xr3:uid="{E29C501E-DD72-4343-9244-AF010BC4B1EB}" name="LIS12" dataDxfId="7"/>
    <tableColumn id="4" xr3:uid="{F8FE2474-C3FD-478F-AE6A-DFAE28C315F5}" name="LIS13" dataDxfId="6"/>
    <tableColumn id="5" xr3:uid="{91BA250C-280D-4557-861F-BEE938123B70}" name="LIS14" dataDxfId="5"/>
    <tableColumn id="6" xr3:uid="{0846C521-A056-4314-9356-D62EDDA449E4}" name="WT" dataDxfId="4"/>
    <tableColumn id="7" xr3:uid="{2439EA55-3232-469D-A111-A1AA944A77C8}" name="WT5" dataDxfId="3"/>
    <tableColumn id="8" xr3:uid="{584BA6F9-3297-4B5F-BAC9-D7A8D05B1F4C}" name="WT6" dataDxfId="2"/>
    <tableColumn id="9" xr3:uid="{26A4FD78-3767-4E82-86B5-A28E769A3009}" name="WT7" dataDxfId="1"/>
  </tableColumns>
  <tableStyleInfo name="TableStyleMedium2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27"/>
  <sheetViews>
    <sheetView topLeftCell="A92" workbookViewId="0">
      <selection activeCell="F124" sqref="F124"/>
    </sheetView>
  </sheetViews>
  <sheetFormatPr defaultRowHeight="14.45"/>
  <sheetData>
    <row r="1" spans="1:9" ht="15" thickBot="1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6" t="s">
        <v>8</v>
      </c>
    </row>
    <row r="2" spans="1:9">
      <c r="A2" s="7" t="s">
        <v>9</v>
      </c>
      <c r="B2" s="8">
        <v>18.986434823824244</v>
      </c>
      <c r="C2" s="8">
        <v>18.9948693821086</v>
      </c>
      <c r="D2" s="8">
        <v>19.03699294656581</v>
      </c>
      <c r="E2" s="8">
        <v>18.97267358461718</v>
      </c>
      <c r="F2" s="8">
        <v>20.114029508645125</v>
      </c>
      <c r="G2" s="8">
        <v>20.186479414202402</v>
      </c>
      <c r="H2" s="8">
        <v>20.246921480628775</v>
      </c>
      <c r="I2" s="9">
        <v>20.015261224232376</v>
      </c>
    </row>
    <row r="3" spans="1:9">
      <c r="A3" s="7" t="s">
        <v>10</v>
      </c>
      <c r="B3" s="8">
        <v>14.424068504590435</v>
      </c>
      <c r="C3" s="8">
        <v>14.348878196669991</v>
      </c>
      <c r="D3" s="8">
        <v>14.652536351109166</v>
      </c>
      <c r="E3" s="8">
        <v>14.523944753603553</v>
      </c>
      <c r="F3" s="8">
        <v>18.170606778286242</v>
      </c>
      <c r="G3" s="8">
        <v>18.290889570201667</v>
      </c>
      <c r="H3" s="8">
        <v>18.864395043129623</v>
      </c>
      <c r="I3" s="9">
        <v>18.069772810358973</v>
      </c>
    </row>
    <row r="4" spans="1:9">
      <c r="A4" s="7" t="s">
        <v>11</v>
      </c>
      <c r="B4" s="8">
        <v>13.907738493286658</v>
      </c>
      <c r="C4" s="8">
        <v>14.156700925740962</v>
      </c>
      <c r="D4" s="8">
        <v>14.208869894405417</v>
      </c>
      <c r="E4" s="8">
        <v>13.758959159631102</v>
      </c>
      <c r="F4" s="8">
        <v>16.806888154435679</v>
      </c>
      <c r="G4" s="8">
        <v>17.211375969301706</v>
      </c>
      <c r="H4" s="8">
        <v>16.521894377294281</v>
      </c>
      <c r="I4" s="9">
        <v>17.202890013808062</v>
      </c>
    </row>
    <row r="5" spans="1:9">
      <c r="A5" s="7" t="s">
        <v>12</v>
      </c>
      <c r="B5" s="8">
        <v>14.855196009988198</v>
      </c>
      <c r="C5" s="8">
        <v>14.63165738135941</v>
      </c>
      <c r="D5" s="8">
        <v>14.910801980223505</v>
      </c>
      <c r="E5" s="8">
        <v>14.94067284955549</v>
      </c>
      <c r="F5" s="8">
        <v>16.178918840689526</v>
      </c>
      <c r="G5" s="8">
        <v>16.333812766081575</v>
      </c>
      <c r="H5" s="8">
        <v>16.621349353031707</v>
      </c>
      <c r="I5" s="9">
        <v>16.468767210824719</v>
      </c>
    </row>
    <row r="6" spans="1:9">
      <c r="A6" s="7" t="s">
        <v>13</v>
      </c>
      <c r="B6" s="8">
        <v>16.699752724683695</v>
      </c>
      <c r="C6" s="8">
        <v>16.758004544894526</v>
      </c>
      <c r="D6" s="8">
        <v>16.743204000177919</v>
      </c>
      <c r="E6" s="8">
        <v>16.736641074563209</v>
      </c>
      <c r="F6" s="8">
        <v>16.25025177830415</v>
      </c>
      <c r="G6" s="8">
        <v>16.250698124087776</v>
      </c>
      <c r="H6" s="8">
        <v>16.165073430214253</v>
      </c>
      <c r="I6" s="9">
        <v>16.073421524868856</v>
      </c>
    </row>
    <row r="7" spans="1:9">
      <c r="A7" s="7" t="s">
        <v>14</v>
      </c>
      <c r="B7" s="8">
        <v>14.630719318567767</v>
      </c>
      <c r="C7" s="8">
        <v>14.538513307926486</v>
      </c>
      <c r="D7" s="8">
        <v>15.307089072808511</v>
      </c>
      <c r="E7" s="8">
        <v>15.051728102128093</v>
      </c>
      <c r="F7" s="8">
        <v>17.164741974977712</v>
      </c>
      <c r="G7" s="8">
        <v>16.935678430214612</v>
      </c>
      <c r="H7" s="8">
        <v>17.00386374326396</v>
      </c>
      <c r="I7" s="9">
        <v>17.229505122269302</v>
      </c>
    </row>
    <row r="8" spans="1:9">
      <c r="A8" s="7" t="s">
        <v>15</v>
      </c>
      <c r="B8" s="8">
        <v>14.274324276870473</v>
      </c>
      <c r="C8" s="8">
        <v>13.664927214152575</v>
      </c>
      <c r="D8" s="8">
        <v>14.499987858028001</v>
      </c>
      <c r="E8" s="8">
        <v>14.211881452068054</v>
      </c>
      <c r="F8" s="8">
        <v>16.371452341764826</v>
      </c>
      <c r="G8" s="8">
        <v>16.251749044901842</v>
      </c>
      <c r="H8" s="8">
        <v>16.125558765934851</v>
      </c>
      <c r="I8" s="9">
        <v>16.310342783566867</v>
      </c>
    </row>
    <row r="9" spans="1:9">
      <c r="A9" s="7" t="s">
        <v>16</v>
      </c>
      <c r="B9" s="8">
        <v>20.179769409619045</v>
      </c>
      <c r="C9" s="8">
        <v>20.459127396158696</v>
      </c>
      <c r="D9" s="8">
        <v>20.149682626991424</v>
      </c>
      <c r="E9" s="8">
        <v>20.124679201966167</v>
      </c>
      <c r="F9" s="8">
        <v>19.107296011691105</v>
      </c>
      <c r="G9" s="8">
        <v>19.189470364960624</v>
      </c>
      <c r="H9" s="8">
        <v>19.31604017838114</v>
      </c>
      <c r="I9" s="9">
        <v>19.299886805562689</v>
      </c>
    </row>
    <row r="10" spans="1:9">
      <c r="A10" s="7" t="s">
        <v>17</v>
      </c>
      <c r="B10" s="8">
        <v>16.496923508043167</v>
      </c>
      <c r="C10" s="8">
        <v>16.611235213423846</v>
      </c>
      <c r="D10" s="8">
        <v>16.911348681997737</v>
      </c>
      <c r="E10" s="8">
        <v>16.558322947754903</v>
      </c>
      <c r="F10" s="8">
        <v>15.673187318182464</v>
      </c>
      <c r="G10" s="8">
        <v>15.472987139999393</v>
      </c>
      <c r="H10" s="8">
        <v>15.4647914112957</v>
      </c>
      <c r="I10" s="9">
        <v>15.5898570973616</v>
      </c>
    </row>
    <row r="11" spans="1:9">
      <c r="A11" s="7" t="s">
        <v>18</v>
      </c>
      <c r="B11" s="8">
        <v>18.225664044852113</v>
      </c>
      <c r="C11" s="8">
        <v>18.342424566641132</v>
      </c>
      <c r="D11" s="8">
        <v>18.318588263907017</v>
      </c>
      <c r="E11" s="8">
        <v>18.273769651883381</v>
      </c>
      <c r="F11" s="8">
        <v>18.89804835617063</v>
      </c>
      <c r="G11" s="8">
        <v>18.750207781180194</v>
      </c>
      <c r="H11" s="8">
        <v>19.050151825915126</v>
      </c>
      <c r="I11" s="9">
        <v>18.972724903129439</v>
      </c>
    </row>
    <row r="12" spans="1:9">
      <c r="A12" s="7" t="s">
        <v>19</v>
      </c>
      <c r="B12" s="8">
        <v>15.171685029769529</v>
      </c>
      <c r="C12" s="8">
        <v>15.31454748799111</v>
      </c>
      <c r="D12" s="8">
        <v>14.17598375957299</v>
      </c>
      <c r="E12" s="8">
        <v>16.987595998054086</v>
      </c>
      <c r="F12" s="8">
        <v>20.405877925020494</v>
      </c>
      <c r="G12" s="8">
        <v>20.367550193789857</v>
      </c>
      <c r="H12" s="8">
        <v>20.509016250466171</v>
      </c>
      <c r="I12" s="9">
        <v>20.396434409293203</v>
      </c>
    </row>
    <row r="13" spans="1:9">
      <c r="A13" s="7" t="s">
        <v>20</v>
      </c>
      <c r="B13" s="8">
        <v>14.598454420893894</v>
      </c>
      <c r="C13" s="8">
        <v>13.354599267455862</v>
      </c>
      <c r="D13" s="8">
        <v>14.139821512675921</v>
      </c>
      <c r="E13" s="8">
        <v>15.120803648289552</v>
      </c>
      <c r="F13" s="8">
        <v>17.958475118643939</v>
      </c>
      <c r="G13" s="8">
        <v>17.627004432474319</v>
      </c>
      <c r="H13" s="8">
        <v>17.403622063215185</v>
      </c>
      <c r="I13" s="9">
        <v>18.175033416503837</v>
      </c>
    </row>
    <row r="14" spans="1:9">
      <c r="A14" s="7" t="s">
        <v>21</v>
      </c>
      <c r="B14" s="8">
        <v>19.827644454087626</v>
      </c>
      <c r="C14" s="8">
        <v>19.671714855774024</v>
      </c>
      <c r="D14" s="8">
        <v>19.947090402282477</v>
      </c>
      <c r="E14" s="8">
        <v>19.887739145527206</v>
      </c>
      <c r="F14" s="8">
        <v>19.041902677835623</v>
      </c>
      <c r="G14" s="8">
        <v>19.188337229094124</v>
      </c>
      <c r="H14" s="8">
        <v>18.86603343867657</v>
      </c>
      <c r="I14" s="9">
        <v>19.189384457419937</v>
      </c>
    </row>
    <row r="15" spans="1:9">
      <c r="A15" s="7" t="s">
        <v>22</v>
      </c>
      <c r="B15" s="8">
        <v>13.831876251807994</v>
      </c>
      <c r="C15" s="8">
        <v>14.466395155214705</v>
      </c>
      <c r="D15" s="8">
        <v>14.494958059189692</v>
      </c>
      <c r="E15" s="8">
        <v>15.032388016359784</v>
      </c>
      <c r="F15" s="8">
        <v>16.688083624509179</v>
      </c>
      <c r="G15" s="8">
        <v>16.321279511235932</v>
      </c>
      <c r="H15" s="8">
        <v>16.267528482983337</v>
      </c>
      <c r="I15" s="9">
        <v>16.403200139702317</v>
      </c>
    </row>
    <row r="16" spans="1:9">
      <c r="A16" s="7" t="s">
        <v>23</v>
      </c>
      <c r="B16" s="8">
        <v>22.23060041244058</v>
      </c>
      <c r="C16" s="8">
        <v>22.407068297186225</v>
      </c>
      <c r="D16" s="8">
        <v>22.517282518426324</v>
      </c>
      <c r="E16" s="8">
        <v>22.269891713773536</v>
      </c>
      <c r="F16" s="8">
        <v>21.711292231209487</v>
      </c>
      <c r="G16" s="8">
        <v>21.69640725960511</v>
      </c>
      <c r="H16" s="8">
        <v>21.889074253579292</v>
      </c>
      <c r="I16" s="9">
        <v>21.636081585548101</v>
      </c>
    </row>
    <row r="17" spans="1:9">
      <c r="A17" s="7" t="s">
        <v>24</v>
      </c>
      <c r="B17" s="8">
        <v>15.504007367531175</v>
      </c>
      <c r="C17" s="8">
        <v>14.186618784978572</v>
      </c>
      <c r="D17" s="8">
        <v>14.805096428317361</v>
      </c>
      <c r="E17" s="8">
        <v>16.394693289000095</v>
      </c>
      <c r="F17" s="8">
        <v>18.471582344259591</v>
      </c>
      <c r="G17" s="8">
        <v>18.750238536680509</v>
      </c>
      <c r="H17" s="8">
        <v>18.46053108804572</v>
      </c>
      <c r="I17" s="9">
        <v>18.611658114631894</v>
      </c>
    </row>
    <row r="18" spans="1:9">
      <c r="A18" s="7" t="s">
        <v>25</v>
      </c>
      <c r="B18" s="8">
        <v>14.294312736230594</v>
      </c>
      <c r="C18" s="8">
        <v>14.950470692417852</v>
      </c>
      <c r="D18" s="8">
        <v>15.303720468174234</v>
      </c>
      <c r="E18" s="8">
        <v>15.278568153337226</v>
      </c>
      <c r="F18" s="8">
        <v>16.634811050171717</v>
      </c>
      <c r="G18" s="8">
        <v>16.788720881259152</v>
      </c>
      <c r="H18" s="8">
        <v>16.484779319532397</v>
      </c>
      <c r="I18" s="9">
        <v>16.710023434382517</v>
      </c>
    </row>
    <row r="19" spans="1:9">
      <c r="A19" s="7" t="s">
        <v>26</v>
      </c>
      <c r="B19" s="8">
        <v>17.655048495766884</v>
      </c>
      <c r="C19" s="8">
        <v>17.914632723723379</v>
      </c>
      <c r="D19" s="8">
        <v>17.52965168780349</v>
      </c>
      <c r="E19" s="8">
        <v>17.670913455174951</v>
      </c>
      <c r="F19" s="8">
        <v>17.036709156612584</v>
      </c>
      <c r="G19" s="8">
        <v>17.110507778656228</v>
      </c>
      <c r="H19" s="8">
        <v>17.173183272230482</v>
      </c>
      <c r="I19" s="9">
        <v>17.089133884394659</v>
      </c>
    </row>
    <row r="20" spans="1:9">
      <c r="A20" s="7" t="s">
        <v>27</v>
      </c>
      <c r="B20" s="8">
        <v>20.963081632639859</v>
      </c>
      <c r="C20" s="8">
        <v>20.764581688213347</v>
      </c>
      <c r="D20" s="8">
        <v>20.830255225118055</v>
      </c>
      <c r="E20" s="8">
        <v>20.826509695968859</v>
      </c>
      <c r="F20" s="8">
        <v>20.379625852118306</v>
      </c>
      <c r="G20" s="8">
        <v>20.508731977485599</v>
      </c>
      <c r="H20" s="8">
        <v>20.323287905403458</v>
      </c>
      <c r="I20" s="9">
        <v>20.236723131531569</v>
      </c>
    </row>
    <row r="21" spans="1:9">
      <c r="A21" s="7" t="s">
        <v>28</v>
      </c>
      <c r="B21" s="8">
        <v>18.250392802964178</v>
      </c>
      <c r="C21" s="8">
        <v>18.133302788397305</v>
      </c>
      <c r="D21" s="8">
        <v>18.348928236156294</v>
      </c>
      <c r="E21" s="8">
        <v>18.46829430500604</v>
      </c>
      <c r="F21" s="8">
        <v>17.585512006747706</v>
      </c>
      <c r="G21" s="8">
        <v>17.673770749130654</v>
      </c>
      <c r="H21" s="8">
        <v>17.836807314840598</v>
      </c>
      <c r="I21" s="9">
        <v>17.703756258370223</v>
      </c>
    </row>
    <row r="22" spans="1:9">
      <c r="A22" s="7" t="s">
        <v>29</v>
      </c>
      <c r="B22" s="8">
        <v>20.433132042049397</v>
      </c>
      <c r="C22" s="8">
        <v>20.655849498774828</v>
      </c>
      <c r="D22" s="8">
        <v>20.889070910477319</v>
      </c>
      <c r="E22" s="8">
        <v>20.665847673888113</v>
      </c>
      <c r="F22" s="8">
        <v>19.952060103148526</v>
      </c>
      <c r="G22" s="8">
        <v>20.072115590165946</v>
      </c>
      <c r="H22" s="8">
        <v>19.927450150064836</v>
      </c>
      <c r="I22" s="9">
        <v>20.044338083195601</v>
      </c>
    </row>
    <row r="23" spans="1:9">
      <c r="A23" s="7" t="s">
        <v>30</v>
      </c>
      <c r="B23" s="8">
        <v>17.928695902245977</v>
      </c>
      <c r="C23" s="8">
        <v>18.156551228199959</v>
      </c>
      <c r="D23" s="8">
        <v>18.189783063817075</v>
      </c>
      <c r="E23" s="8">
        <v>17.943117449496565</v>
      </c>
      <c r="F23" s="8">
        <v>17.575103406272213</v>
      </c>
      <c r="G23" s="8">
        <v>17.604126067423497</v>
      </c>
      <c r="H23" s="8">
        <v>17.570530230842198</v>
      </c>
      <c r="I23" s="9">
        <v>17.461355540296868</v>
      </c>
    </row>
    <row r="24" spans="1:9">
      <c r="A24" s="7" t="s">
        <v>31</v>
      </c>
      <c r="B24" s="8">
        <v>16.80009225190431</v>
      </c>
      <c r="C24" s="8">
        <v>16.587808714622671</v>
      </c>
      <c r="D24" s="8">
        <v>16.952541061181215</v>
      </c>
      <c r="E24" s="8">
        <v>16.83970204017913</v>
      </c>
      <c r="F24" s="8">
        <v>15.928854906246173</v>
      </c>
      <c r="G24" s="8">
        <v>16.122552813302956</v>
      </c>
      <c r="H24" s="8">
        <v>15.878911855422714</v>
      </c>
      <c r="I24" s="9">
        <v>16.240766554258009</v>
      </c>
    </row>
    <row r="25" spans="1:9">
      <c r="A25" s="7" t="s">
        <v>32</v>
      </c>
      <c r="B25" s="8">
        <v>16.250457758505078</v>
      </c>
      <c r="C25" s="8">
        <v>16.397359777724326</v>
      </c>
      <c r="D25" s="8">
        <v>16.375480700347051</v>
      </c>
      <c r="E25" s="8">
        <v>16.416046203172861</v>
      </c>
      <c r="F25" s="8">
        <v>16.852670924039497</v>
      </c>
      <c r="G25" s="8">
        <v>16.931072196849147</v>
      </c>
      <c r="H25" s="8">
        <v>17.266056298942626</v>
      </c>
      <c r="I25" s="9">
        <v>16.969538293151903</v>
      </c>
    </row>
    <row r="26" spans="1:9">
      <c r="A26" s="7" t="s">
        <v>33</v>
      </c>
      <c r="B26" s="8">
        <v>15.908837295635127</v>
      </c>
      <c r="C26" s="8">
        <v>16.259195235571461</v>
      </c>
      <c r="D26" s="8">
        <v>16.172952679371726</v>
      </c>
      <c r="E26" s="8">
        <v>15.972905092365229</v>
      </c>
      <c r="F26" s="8">
        <v>15.111712355786532</v>
      </c>
      <c r="G26" s="8">
        <v>15.459994421196468</v>
      </c>
      <c r="H26" s="8">
        <v>15.363383283757333</v>
      </c>
      <c r="I26" s="9">
        <v>15.406576063620207</v>
      </c>
    </row>
    <row r="27" spans="1:9">
      <c r="A27" s="7" t="s">
        <v>34</v>
      </c>
      <c r="B27" s="8">
        <v>15.522324672385158</v>
      </c>
      <c r="C27" s="8">
        <v>15.851179033057509</v>
      </c>
      <c r="D27" s="8">
        <v>15.618933750673424</v>
      </c>
      <c r="E27" s="8">
        <v>15.545004869207045</v>
      </c>
      <c r="F27" s="8">
        <v>13.939170552002542</v>
      </c>
      <c r="G27" s="8">
        <v>14.314715641012386</v>
      </c>
      <c r="H27" s="8">
        <v>14.060227283627762</v>
      </c>
      <c r="I27" s="9">
        <v>13.115316487557477</v>
      </c>
    </row>
    <row r="28" spans="1:9">
      <c r="A28" s="7" t="s">
        <v>35</v>
      </c>
      <c r="B28" s="8">
        <v>20.3091587931122</v>
      </c>
      <c r="C28" s="8">
        <v>20.594488630006076</v>
      </c>
      <c r="D28" s="8">
        <v>20.497945369645297</v>
      </c>
      <c r="E28" s="8">
        <v>20.571817439506582</v>
      </c>
      <c r="F28" s="8">
        <v>20.981180519164646</v>
      </c>
      <c r="G28" s="8">
        <v>21.00238995402778</v>
      </c>
      <c r="H28" s="8">
        <v>20.887180446154524</v>
      </c>
      <c r="I28" s="9">
        <v>20.927322245565193</v>
      </c>
    </row>
    <row r="29" spans="1:9">
      <c r="A29" s="7" t="s">
        <v>36</v>
      </c>
      <c r="B29" s="8">
        <v>13.533521981486935</v>
      </c>
      <c r="C29" s="8">
        <v>14.066124517212588</v>
      </c>
      <c r="D29" s="8">
        <v>14.27022450417757</v>
      </c>
      <c r="E29" s="8">
        <v>14.333596339383213</v>
      </c>
      <c r="F29" s="8">
        <v>15.303709053925582</v>
      </c>
      <c r="G29" s="8">
        <v>15.16859456022161</v>
      </c>
      <c r="H29" s="8">
        <v>15.581055492903211</v>
      </c>
      <c r="I29" s="9">
        <v>15.604007598163465</v>
      </c>
    </row>
    <row r="30" spans="1:9">
      <c r="A30" s="7" t="s">
        <v>37</v>
      </c>
      <c r="B30" s="8">
        <v>17.742981068816615</v>
      </c>
      <c r="C30" s="8">
        <v>17.78209854689057</v>
      </c>
      <c r="D30" s="8">
        <v>17.922738856095837</v>
      </c>
      <c r="E30" s="8">
        <v>18.016370869633413</v>
      </c>
      <c r="F30" s="8">
        <v>17.382013487459737</v>
      </c>
      <c r="G30" s="8">
        <v>17.467397784745064</v>
      </c>
      <c r="H30" s="8">
        <v>17.255977350699723</v>
      </c>
      <c r="I30" s="9">
        <v>17.381809072240326</v>
      </c>
    </row>
    <row r="31" spans="1:9">
      <c r="A31" s="7" t="s">
        <v>38</v>
      </c>
      <c r="B31" s="8">
        <v>16.051019625760553</v>
      </c>
      <c r="C31" s="8">
        <v>16.386549114478182</v>
      </c>
      <c r="D31" s="8">
        <v>16.451728843393596</v>
      </c>
      <c r="E31" s="8">
        <v>16.269607582584442</v>
      </c>
      <c r="F31" s="8">
        <v>15.307501813650507</v>
      </c>
      <c r="G31" s="8">
        <v>15.635320780412091</v>
      </c>
      <c r="H31" s="8">
        <v>15.043969257573181</v>
      </c>
      <c r="I31" s="9">
        <v>15.325618867063522</v>
      </c>
    </row>
    <row r="32" spans="1:9">
      <c r="A32" s="7" t="s">
        <v>39</v>
      </c>
      <c r="B32" s="8">
        <v>18.571336769023098</v>
      </c>
      <c r="C32" s="8">
        <v>18.515480020568265</v>
      </c>
      <c r="D32" s="8">
        <v>18.492498298204982</v>
      </c>
      <c r="E32" s="8">
        <v>18.723092947404957</v>
      </c>
      <c r="F32" s="8">
        <v>19.255893700501172</v>
      </c>
      <c r="G32" s="8">
        <v>18.989669735704098</v>
      </c>
      <c r="H32" s="8">
        <v>19.035658003839718</v>
      </c>
      <c r="I32" s="9">
        <v>19.261459331815789</v>
      </c>
    </row>
    <row r="33" spans="1:9">
      <c r="A33" s="7" t="s">
        <v>40</v>
      </c>
      <c r="B33" s="8">
        <v>17.054424139398989</v>
      </c>
      <c r="C33" s="8">
        <v>17.405799622394465</v>
      </c>
      <c r="D33" s="8">
        <v>17.16522597613988</v>
      </c>
      <c r="E33" s="8">
        <v>17.154763730130313</v>
      </c>
      <c r="F33" s="8">
        <v>17.792808719245148</v>
      </c>
      <c r="G33" s="8">
        <v>17.923032620275709</v>
      </c>
      <c r="H33" s="8">
        <v>17.760707604470742</v>
      </c>
      <c r="I33" s="9">
        <v>17.626991603500848</v>
      </c>
    </row>
    <row r="34" spans="1:9">
      <c r="A34" s="7" t="s">
        <v>41</v>
      </c>
      <c r="B34" s="8">
        <v>18.833332075809086</v>
      </c>
      <c r="C34" s="8">
        <v>18.895423810382972</v>
      </c>
      <c r="D34" s="8">
        <v>18.470581030988654</v>
      </c>
      <c r="E34" s="8">
        <v>18.777845399601322</v>
      </c>
      <c r="F34" s="8">
        <v>17.620834088950929</v>
      </c>
      <c r="G34" s="8">
        <v>17.965753288927857</v>
      </c>
      <c r="H34" s="8">
        <v>17.221505937177401</v>
      </c>
      <c r="I34" s="9">
        <v>17.756025247341309</v>
      </c>
    </row>
    <row r="35" spans="1:9">
      <c r="A35" s="7" t="s">
        <v>42</v>
      </c>
      <c r="B35" s="8">
        <v>15.89736948851043</v>
      </c>
      <c r="C35" s="8">
        <v>16.128152852396219</v>
      </c>
      <c r="D35" s="8">
        <v>15.881218898388743</v>
      </c>
      <c r="E35" s="8">
        <v>15.829153124730771</v>
      </c>
      <c r="F35" s="8">
        <v>16.574026093675364</v>
      </c>
      <c r="G35" s="8">
        <v>16.342616931327523</v>
      </c>
      <c r="H35" s="8">
        <v>16.367874052541222</v>
      </c>
      <c r="I35" s="9">
        <v>16.458921449165071</v>
      </c>
    </row>
    <row r="36" spans="1:9">
      <c r="A36" s="7" t="s">
        <v>43</v>
      </c>
      <c r="B36" s="8">
        <v>16.958358998867627</v>
      </c>
      <c r="C36" s="8">
        <v>16.74951331760078</v>
      </c>
      <c r="D36" s="8">
        <v>16.822046703268835</v>
      </c>
      <c r="E36" s="8">
        <v>17.172472435894832</v>
      </c>
      <c r="F36" s="8">
        <v>16.000314762704669</v>
      </c>
      <c r="G36" s="8">
        <v>16.369751026552947</v>
      </c>
      <c r="H36" s="8">
        <v>15.836187228992317</v>
      </c>
      <c r="I36" s="9">
        <v>16.046802363579928</v>
      </c>
    </row>
    <row r="37" spans="1:9">
      <c r="A37" s="7" t="s">
        <v>44</v>
      </c>
      <c r="B37" s="8">
        <v>17.015800503641699</v>
      </c>
      <c r="C37" s="8">
        <v>16.661876890056725</v>
      </c>
      <c r="D37" s="8">
        <v>16.296575526346906</v>
      </c>
      <c r="E37" s="8">
        <v>16.762409291435734</v>
      </c>
      <c r="F37" s="8">
        <v>17.806049228754478</v>
      </c>
      <c r="G37" s="8">
        <v>17.541886885609181</v>
      </c>
      <c r="H37" s="8">
        <v>17.900911019077668</v>
      </c>
      <c r="I37" s="9">
        <v>17.557969950139825</v>
      </c>
    </row>
    <row r="38" spans="1:9">
      <c r="A38" s="7" t="s">
        <v>45</v>
      </c>
      <c r="B38" s="8">
        <v>19.796928404435317</v>
      </c>
      <c r="C38" s="8">
        <v>19.916721253644695</v>
      </c>
      <c r="D38" s="8">
        <v>19.745235427879127</v>
      </c>
      <c r="E38" s="8">
        <v>19.547992705932469</v>
      </c>
      <c r="F38" s="8">
        <v>19.203054485940729</v>
      </c>
      <c r="G38" s="8">
        <v>19.310964626414279</v>
      </c>
      <c r="H38" s="8">
        <v>18.996906225718888</v>
      </c>
      <c r="I38" s="9">
        <v>19.137643854767816</v>
      </c>
    </row>
    <row r="39" spans="1:9">
      <c r="A39" s="7" t="s">
        <v>46</v>
      </c>
      <c r="B39" s="8">
        <v>15.119085399877497</v>
      </c>
      <c r="C39" s="8">
        <v>14.396643577170032</v>
      </c>
      <c r="D39" s="8">
        <v>14.133094036116235</v>
      </c>
      <c r="E39" s="8">
        <v>14.627460357132863</v>
      </c>
      <c r="F39" s="8">
        <v>15.853914288287191</v>
      </c>
      <c r="G39" s="8">
        <v>15.686164818600776</v>
      </c>
      <c r="H39" s="8">
        <v>15.956701262474956</v>
      </c>
      <c r="I39" s="9">
        <v>15.830109614810356</v>
      </c>
    </row>
    <row r="40" spans="1:9">
      <c r="A40" s="7" t="s">
        <v>47</v>
      </c>
      <c r="B40" s="8">
        <v>21.138641162463593</v>
      </c>
      <c r="C40" s="8">
        <v>20.844608464775167</v>
      </c>
      <c r="D40" s="8">
        <v>20.946418721808332</v>
      </c>
      <c r="E40" s="8">
        <v>20.834612239889701</v>
      </c>
      <c r="F40" s="8">
        <v>20.435457641434329</v>
      </c>
      <c r="G40" s="8">
        <v>20.497921012756805</v>
      </c>
      <c r="H40" s="8">
        <v>20.162252400905643</v>
      </c>
      <c r="I40" s="9">
        <v>20.383802362504838</v>
      </c>
    </row>
    <row r="41" spans="1:9">
      <c r="A41" s="7" t="s">
        <v>48</v>
      </c>
      <c r="B41" s="8">
        <v>18.246877885470369</v>
      </c>
      <c r="C41" s="8">
        <v>17.978267479974157</v>
      </c>
      <c r="D41" s="8">
        <v>18.127231636068256</v>
      </c>
      <c r="E41" s="8">
        <v>18.102554491176068</v>
      </c>
      <c r="F41" s="8">
        <v>18.569160639749413</v>
      </c>
      <c r="G41" s="8">
        <v>18.681236352509284</v>
      </c>
      <c r="H41" s="8">
        <v>18.40467259086023</v>
      </c>
      <c r="I41" s="9">
        <v>18.6600188801835</v>
      </c>
    </row>
    <row r="42" spans="1:9">
      <c r="A42" s="7" t="s">
        <v>49</v>
      </c>
      <c r="B42" s="8">
        <v>17.501222976005728</v>
      </c>
      <c r="C42" s="8">
        <v>17.732558977081187</v>
      </c>
      <c r="D42" s="8">
        <v>17.667633409817199</v>
      </c>
      <c r="E42" s="8">
        <v>17.622876887894112</v>
      </c>
      <c r="F42" s="8">
        <v>17.179659356234477</v>
      </c>
      <c r="G42" s="8">
        <v>17.214462373730953</v>
      </c>
      <c r="H42" s="8">
        <v>16.860349857384243</v>
      </c>
      <c r="I42" s="9">
        <v>17.163188737105827</v>
      </c>
    </row>
    <row r="43" spans="1:9">
      <c r="A43" s="7" t="s">
        <v>50</v>
      </c>
      <c r="B43" s="8">
        <v>15.597175563764369</v>
      </c>
      <c r="C43" s="8">
        <v>15.351237410797179</v>
      </c>
      <c r="D43" s="8">
        <v>15.804821995771196</v>
      </c>
      <c r="E43" s="8">
        <v>15.692385567470765</v>
      </c>
      <c r="F43" s="8">
        <v>14.631440259863034</v>
      </c>
      <c r="G43" s="8">
        <v>14.20314149558992</v>
      </c>
      <c r="H43" s="8">
        <v>14.946942359652343</v>
      </c>
      <c r="I43" s="9">
        <v>14.667328905948713</v>
      </c>
    </row>
    <row r="44" spans="1:9">
      <c r="A44" s="7" t="s">
        <v>51</v>
      </c>
      <c r="B44" s="8">
        <v>13.500604148831671</v>
      </c>
      <c r="C44" s="8">
        <v>14.001165378941128</v>
      </c>
      <c r="D44" s="8">
        <v>13.867609834208118</v>
      </c>
      <c r="E44" s="8">
        <v>13.824820548539011</v>
      </c>
      <c r="F44" s="8">
        <v>15.225814834935576</v>
      </c>
      <c r="G44" s="8">
        <v>14.952726234199586</v>
      </c>
      <c r="H44" s="8">
        <v>14.437393174196998</v>
      </c>
      <c r="I44" s="9">
        <v>15.198529451990641</v>
      </c>
    </row>
    <row r="45" spans="1:9">
      <c r="A45" s="7" t="s">
        <v>52</v>
      </c>
      <c r="B45" s="8">
        <v>13.954731586187096</v>
      </c>
      <c r="C45" s="8">
        <v>14.239808086664544</v>
      </c>
      <c r="D45" s="8">
        <v>14.307462679500103</v>
      </c>
      <c r="E45" s="8">
        <v>13.841898448220366</v>
      </c>
      <c r="F45" s="8">
        <v>15.431605332260538</v>
      </c>
      <c r="G45" s="8">
        <v>14.787969368170568</v>
      </c>
      <c r="H45" s="8">
        <v>15.589662556492904</v>
      </c>
      <c r="I45" s="9">
        <v>15.757090458611176</v>
      </c>
    </row>
    <row r="46" spans="1:9">
      <c r="A46" s="7" t="s">
        <v>53</v>
      </c>
      <c r="B46" s="8">
        <v>14.576851587345505</v>
      </c>
      <c r="C46" s="8">
        <v>14.86525818954801</v>
      </c>
      <c r="D46" s="8">
        <v>14.929848775509948</v>
      </c>
      <c r="E46" s="8">
        <v>14.933225447255994</v>
      </c>
      <c r="F46" s="8">
        <v>15.667784875514924</v>
      </c>
      <c r="G46" s="8">
        <v>15.422374604761528</v>
      </c>
      <c r="H46" s="8">
        <v>16.13936808619453</v>
      </c>
      <c r="I46" s="9">
        <v>15.807062046170479</v>
      </c>
    </row>
    <row r="47" spans="1:9">
      <c r="A47" s="7" t="s">
        <v>54</v>
      </c>
      <c r="B47" s="8">
        <v>17.191474708562318</v>
      </c>
      <c r="C47" s="8">
        <v>17.727214511802845</v>
      </c>
      <c r="D47" s="8">
        <v>17.260387574081332</v>
      </c>
      <c r="E47" s="8">
        <v>17.142372351548833</v>
      </c>
      <c r="F47" s="8">
        <v>17.972177692060217</v>
      </c>
      <c r="G47" s="8">
        <v>18.247375441276375</v>
      </c>
      <c r="H47" s="8">
        <v>18.413402738247001</v>
      </c>
      <c r="I47" s="9">
        <v>18.183788496880943</v>
      </c>
    </row>
    <row r="48" spans="1:9">
      <c r="A48" s="7" t="s">
        <v>55</v>
      </c>
      <c r="B48" s="8">
        <v>17.844873686616733</v>
      </c>
      <c r="C48" s="8">
        <v>17.376762160865226</v>
      </c>
      <c r="D48" s="8">
        <v>17.904682245058204</v>
      </c>
      <c r="E48" s="8">
        <v>17.568952900055852</v>
      </c>
      <c r="F48" s="8">
        <v>16.912205194043821</v>
      </c>
      <c r="G48" s="8">
        <v>17.032028502675164</v>
      </c>
      <c r="H48" s="8">
        <v>16.919374303059907</v>
      </c>
      <c r="I48" s="9">
        <v>17.062719713302574</v>
      </c>
    </row>
    <row r="49" spans="1:9">
      <c r="A49" s="7" t="s">
        <v>56</v>
      </c>
      <c r="B49" s="8">
        <v>15.175211135652043</v>
      </c>
      <c r="C49" s="8">
        <v>15.120220054179923</v>
      </c>
      <c r="D49" s="8">
        <v>14.448009803320936</v>
      </c>
      <c r="E49" s="8">
        <v>15.034002355083366</v>
      </c>
      <c r="F49" s="8">
        <v>13.853343672788389</v>
      </c>
      <c r="G49" s="8">
        <v>13.818540238061944</v>
      </c>
      <c r="H49" s="8">
        <v>12.963396091483796</v>
      </c>
      <c r="I49" s="9">
        <v>13.24004922646227</v>
      </c>
    </row>
    <row r="50" spans="1:9">
      <c r="A50" s="7" t="s">
        <v>57</v>
      </c>
      <c r="B50" s="8">
        <v>14.644821232797321</v>
      </c>
      <c r="C50" s="8">
        <v>14.892712613607909</v>
      </c>
      <c r="D50" s="8">
        <v>14.803717437741328</v>
      </c>
      <c r="E50" s="8">
        <v>14.653140090442101</v>
      </c>
      <c r="F50" s="8">
        <v>15.472760319935491</v>
      </c>
      <c r="G50" s="8">
        <v>15.26077732948152</v>
      </c>
      <c r="H50" s="8">
        <v>15.278220025911612</v>
      </c>
      <c r="I50" s="9">
        <v>15.762153614677361</v>
      </c>
    </row>
    <row r="51" spans="1:9">
      <c r="A51" s="7" t="s">
        <v>58</v>
      </c>
      <c r="B51" s="8">
        <v>19.757707562923859</v>
      </c>
      <c r="C51" s="8">
        <v>19.678703287227187</v>
      </c>
      <c r="D51" s="8">
        <v>19.290740886976298</v>
      </c>
      <c r="E51" s="8">
        <v>19.184208027353687</v>
      </c>
      <c r="F51" s="8">
        <v>18.517831986619637</v>
      </c>
      <c r="G51" s="8">
        <v>18.805240679774389</v>
      </c>
      <c r="H51" s="8">
        <v>18.713872786720394</v>
      </c>
      <c r="I51" s="9">
        <v>18.644172801232273</v>
      </c>
    </row>
    <row r="52" spans="1:9">
      <c r="A52" s="7" t="s">
        <v>59</v>
      </c>
      <c r="B52" s="8">
        <v>18.209278196707793</v>
      </c>
      <c r="C52" s="8">
        <v>18.09974075401794</v>
      </c>
      <c r="D52" s="8">
        <v>17.927427290138088</v>
      </c>
      <c r="E52" s="8">
        <v>18.114214089714192</v>
      </c>
      <c r="F52" s="8">
        <v>18.415157469387776</v>
      </c>
      <c r="G52" s="8">
        <v>18.694078294433289</v>
      </c>
      <c r="H52" s="8">
        <v>18.61875362874509</v>
      </c>
      <c r="I52" s="9">
        <v>18.463628938051549</v>
      </c>
    </row>
    <row r="53" spans="1:9">
      <c r="A53" s="7" t="s">
        <v>60</v>
      </c>
      <c r="B53" s="8">
        <v>15.944653502978742</v>
      </c>
      <c r="C53" s="8">
        <v>16.093053956119313</v>
      </c>
      <c r="D53" s="8">
        <v>15.839920970622407</v>
      </c>
      <c r="E53" s="8">
        <v>15.742918852323852</v>
      </c>
      <c r="F53" s="8">
        <v>15.411486823727016</v>
      </c>
      <c r="G53" s="8">
        <v>15.496124445509439</v>
      </c>
      <c r="H53" s="8">
        <v>15.200264911936227</v>
      </c>
      <c r="I53" s="9">
        <v>15.44508179147115</v>
      </c>
    </row>
    <row r="54" spans="1:9">
      <c r="A54" s="7" t="s">
        <v>61</v>
      </c>
      <c r="B54" s="8">
        <v>18.096401177697249</v>
      </c>
      <c r="C54" s="8">
        <v>17.70420829220955</v>
      </c>
      <c r="D54" s="8">
        <v>18.085714146788213</v>
      </c>
      <c r="E54" s="8">
        <v>17.830709543764939</v>
      </c>
      <c r="F54" s="8">
        <v>17.293024329665705</v>
      </c>
      <c r="G54" s="8">
        <v>17.100755748185705</v>
      </c>
      <c r="H54" s="8">
        <v>17.416694460144292</v>
      </c>
      <c r="I54" s="9">
        <v>17.397918581785607</v>
      </c>
    </row>
    <row r="55" spans="1:9">
      <c r="A55" s="7" t="s">
        <v>62</v>
      </c>
      <c r="B55" s="8">
        <v>15.495391933884342</v>
      </c>
      <c r="C55" s="8">
        <v>14.905230447563783</v>
      </c>
      <c r="D55" s="8">
        <v>15.355656673124489</v>
      </c>
      <c r="E55" s="8">
        <v>15.377861901147103</v>
      </c>
      <c r="F55" s="8">
        <v>14.40182282852774</v>
      </c>
      <c r="G55" s="8">
        <v>14.646570522565584</v>
      </c>
      <c r="H55" s="8">
        <v>14.134295554012478</v>
      </c>
      <c r="I55" s="9">
        <v>14.03555775949197</v>
      </c>
    </row>
    <row r="56" spans="1:9">
      <c r="A56" s="7" t="s">
        <v>63</v>
      </c>
      <c r="B56" s="8">
        <v>16.847675224919023</v>
      </c>
      <c r="C56" s="8">
        <v>16.376869307577039</v>
      </c>
      <c r="D56" s="8">
        <v>16.273965838546594</v>
      </c>
      <c r="E56" s="8">
        <v>16.383232113238087</v>
      </c>
      <c r="F56" s="8">
        <v>17.256473160833014</v>
      </c>
      <c r="G56" s="8">
        <v>17.343440788369001</v>
      </c>
      <c r="H56" s="8">
        <v>17.062030322308726</v>
      </c>
      <c r="I56" s="9">
        <v>17.15297302465024</v>
      </c>
    </row>
    <row r="57" spans="1:9">
      <c r="A57" s="7" t="s">
        <v>64</v>
      </c>
      <c r="B57" s="8">
        <v>18.726335589098877</v>
      </c>
      <c r="C57" s="8">
        <v>18.873094703549729</v>
      </c>
      <c r="D57" s="8">
        <v>19.159816655361631</v>
      </c>
      <c r="E57" s="8">
        <v>19.379756980833271</v>
      </c>
      <c r="F57" s="8">
        <v>18.040025849311895</v>
      </c>
      <c r="G57" s="8">
        <v>18.292033985499543</v>
      </c>
      <c r="H57" s="8">
        <v>18.14415533868938</v>
      </c>
      <c r="I57" s="9">
        <v>18.336109010757667</v>
      </c>
    </row>
    <row r="58" spans="1:9">
      <c r="A58" s="7" t="s">
        <v>65</v>
      </c>
      <c r="B58" s="8">
        <v>18.169254159021801</v>
      </c>
      <c r="C58" s="8">
        <v>18.038040179375049</v>
      </c>
      <c r="D58" s="8">
        <v>18.253103274206225</v>
      </c>
      <c r="E58" s="8">
        <v>17.937788163066092</v>
      </c>
      <c r="F58" s="8">
        <v>17.634149521525959</v>
      </c>
      <c r="G58" s="8">
        <v>17.739599338729064</v>
      </c>
      <c r="H58" s="8">
        <v>17.416782686345371</v>
      </c>
      <c r="I58" s="9">
        <v>17.421233984987424</v>
      </c>
    </row>
    <row r="59" spans="1:9">
      <c r="A59" s="7" t="s">
        <v>66</v>
      </c>
      <c r="B59" s="8">
        <v>14.38134556748396</v>
      </c>
      <c r="C59" s="8">
        <v>14.372063793734501</v>
      </c>
      <c r="D59" s="8">
        <v>14.041099553939743</v>
      </c>
      <c r="E59" s="8">
        <v>14.09705273198059</v>
      </c>
      <c r="F59" s="8">
        <v>15.340827887651292</v>
      </c>
      <c r="G59" s="8">
        <v>15.478874190856322</v>
      </c>
      <c r="H59" s="8">
        <v>15.289977075005821</v>
      </c>
      <c r="I59" s="9">
        <v>14.708212028679249</v>
      </c>
    </row>
    <row r="60" spans="1:9">
      <c r="A60" s="7" t="s">
        <v>67</v>
      </c>
      <c r="B60" s="8">
        <v>16.848680394771762</v>
      </c>
      <c r="C60" s="8">
        <v>16.990058524277092</v>
      </c>
      <c r="D60" s="8">
        <v>16.974895154151646</v>
      </c>
      <c r="E60" s="8">
        <v>17.06858831566991</v>
      </c>
      <c r="F60" s="8">
        <v>17.652301619844959</v>
      </c>
      <c r="G60" s="8">
        <v>17.726894663206743</v>
      </c>
      <c r="H60" s="8">
        <v>17.247617896968297</v>
      </c>
      <c r="I60" s="9">
        <v>17.643880844996875</v>
      </c>
    </row>
    <row r="61" spans="1:9">
      <c r="A61" s="7" t="s">
        <v>68</v>
      </c>
      <c r="B61" s="8">
        <v>17.404628522333983</v>
      </c>
      <c r="C61" s="8">
        <v>17.61787993698249</v>
      </c>
      <c r="D61" s="8">
        <v>17.291145512386905</v>
      </c>
      <c r="E61" s="8">
        <v>17.116519616536031</v>
      </c>
      <c r="F61" s="8">
        <v>16.515020335464147</v>
      </c>
      <c r="G61" s="8">
        <v>16.798797049235297</v>
      </c>
      <c r="H61" s="8">
        <v>16.603839870766002</v>
      </c>
      <c r="I61" s="9">
        <v>16.172010399785343</v>
      </c>
    </row>
    <row r="62" spans="1:9">
      <c r="A62" s="7" t="s">
        <v>69</v>
      </c>
      <c r="B62" s="8">
        <v>16.940060047828176</v>
      </c>
      <c r="C62" s="8">
        <v>16.977521425892729</v>
      </c>
      <c r="D62" s="8">
        <v>17.364335604436398</v>
      </c>
      <c r="E62" s="8">
        <v>17.118868092823664</v>
      </c>
      <c r="F62" s="8">
        <v>16.673233150964336</v>
      </c>
      <c r="G62" s="8">
        <v>16.564023969342241</v>
      </c>
      <c r="H62" s="8">
        <v>16.631268017214737</v>
      </c>
      <c r="I62" s="9">
        <v>16.545772493484677</v>
      </c>
    </row>
    <row r="63" spans="1:9">
      <c r="A63" s="7" t="s">
        <v>70</v>
      </c>
      <c r="B63" s="8">
        <v>16.856260161707105</v>
      </c>
      <c r="C63" s="8">
        <v>17.237715062113747</v>
      </c>
      <c r="D63" s="8">
        <v>16.871962975099382</v>
      </c>
      <c r="E63" s="8">
        <v>16.944749802286527</v>
      </c>
      <c r="F63" s="8">
        <v>17.63643274497646</v>
      </c>
      <c r="G63" s="8">
        <v>17.443674471745695</v>
      </c>
      <c r="H63" s="8">
        <v>17.739526823933556</v>
      </c>
      <c r="I63" s="9">
        <v>18.016303939501714</v>
      </c>
    </row>
    <row r="64" spans="1:9">
      <c r="A64" s="7" t="s">
        <v>71</v>
      </c>
      <c r="B64" s="8">
        <v>14.462964224018258</v>
      </c>
      <c r="C64" s="8">
        <v>14.791340975497645</v>
      </c>
      <c r="D64" s="8">
        <v>14.393702158524899</v>
      </c>
      <c r="E64" s="8">
        <v>16.322015795118467</v>
      </c>
      <c r="F64" s="8">
        <v>17.240711221612951</v>
      </c>
      <c r="G64" s="8">
        <v>16.957356014811932</v>
      </c>
      <c r="H64" s="8">
        <v>17.478881772776518</v>
      </c>
      <c r="I64" s="9">
        <v>17.401569539955972</v>
      </c>
    </row>
    <row r="65" spans="1:9">
      <c r="A65" s="7" t="s">
        <v>72</v>
      </c>
      <c r="B65" s="8">
        <v>19.013921817959648</v>
      </c>
      <c r="C65" s="8">
        <v>19.206699373288817</v>
      </c>
      <c r="D65" s="8">
        <v>18.948820056143649</v>
      </c>
      <c r="E65" s="8">
        <v>18.887012615589803</v>
      </c>
      <c r="F65" s="8">
        <v>18.688091139394473</v>
      </c>
      <c r="G65" s="8">
        <v>18.622638853317572</v>
      </c>
      <c r="H65" s="8">
        <v>18.389040149403957</v>
      </c>
      <c r="I65" s="9">
        <v>18.463279693999652</v>
      </c>
    </row>
    <row r="66" spans="1:9">
      <c r="A66" s="7" t="s">
        <v>73</v>
      </c>
      <c r="B66" s="8">
        <v>14.52852370422614</v>
      </c>
      <c r="C66" s="8">
        <v>14.59816069823229</v>
      </c>
      <c r="D66" s="8">
        <v>15.459055013785253</v>
      </c>
      <c r="E66" s="8">
        <v>15.389421278217327</v>
      </c>
      <c r="F66" s="8">
        <v>16.177267107897695</v>
      </c>
      <c r="G66" s="8">
        <v>16.585653421162363</v>
      </c>
      <c r="H66" s="8">
        <v>16.145828285229264</v>
      </c>
      <c r="I66" s="9">
        <v>16.26699456448787</v>
      </c>
    </row>
    <row r="67" spans="1:9">
      <c r="A67" s="7" t="s">
        <v>74</v>
      </c>
      <c r="B67" s="8">
        <v>14.595007995803849</v>
      </c>
      <c r="C67" s="8">
        <v>14.359787987760651</v>
      </c>
      <c r="D67" s="8">
        <v>13.958129450719179</v>
      </c>
      <c r="E67" s="8">
        <v>15.554760005684628</v>
      </c>
      <c r="F67" s="8">
        <v>16.159025168415127</v>
      </c>
      <c r="G67" s="8">
        <v>16.252798092211421</v>
      </c>
      <c r="H67" s="8">
        <v>16.222583614064447</v>
      </c>
      <c r="I67" s="9">
        <v>16.381000588147874</v>
      </c>
    </row>
    <row r="68" spans="1:9">
      <c r="A68" s="7" t="s">
        <v>75</v>
      </c>
      <c r="B68" s="8">
        <v>16.312999737118187</v>
      </c>
      <c r="C68" s="8">
        <v>16.278467244960929</v>
      </c>
      <c r="D68" s="8">
        <v>16.369119674357172</v>
      </c>
      <c r="E68" s="8">
        <v>16.261461214212211</v>
      </c>
      <c r="F68" s="8">
        <v>15.788528451659914</v>
      </c>
      <c r="G68" s="8">
        <v>15.975020365842846</v>
      </c>
      <c r="H68" s="8">
        <v>15.467533273428304</v>
      </c>
      <c r="I68" s="9">
        <v>15.868680062315711</v>
      </c>
    </row>
    <row r="69" spans="1:9">
      <c r="A69" s="7" t="s">
        <v>76</v>
      </c>
      <c r="B69" s="8">
        <v>20.443767132712683</v>
      </c>
      <c r="C69" s="8">
        <v>20.709154507399809</v>
      </c>
      <c r="D69" s="8">
        <v>20.857817021108367</v>
      </c>
      <c r="E69" s="8">
        <v>20.702636882076821</v>
      </c>
      <c r="F69" s="8">
        <v>20.109514418078938</v>
      </c>
      <c r="G69" s="8">
        <v>20.118692723248532</v>
      </c>
      <c r="H69" s="8">
        <v>20.328989316941048</v>
      </c>
      <c r="I69" s="9">
        <v>20.250608384886711</v>
      </c>
    </row>
    <row r="70" spans="1:9">
      <c r="A70" s="7" t="s">
        <v>77</v>
      </c>
      <c r="B70" s="8">
        <v>14.935893857522116</v>
      </c>
      <c r="C70" s="8">
        <v>14.795324372507032</v>
      </c>
      <c r="D70" s="8">
        <v>14.464137924591906</v>
      </c>
      <c r="E70" s="8">
        <v>14.655810201477527</v>
      </c>
      <c r="F70" s="8">
        <v>15.308009038489194</v>
      </c>
      <c r="G70" s="8">
        <v>15.554842128419503</v>
      </c>
      <c r="H70" s="8">
        <v>15.12276248979013</v>
      </c>
      <c r="I70" s="9">
        <v>15.424982102181998</v>
      </c>
    </row>
    <row r="71" spans="1:9">
      <c r="A71" s="7" t="s">
        <v>78</v>
      </c>
      <c r="B71" s="8">
        <v>14.308934815247595</v>
      </c>
      <c r="C71" s="8">
        <v>14.417164882595888</v>
      </c>
      <c r="D71" s="8">
        <v>14.371829043159059</v>
      </c>
      <c r="E71" s="8">
        <v>15.643526191900897</v>
      </c>
      <c r="F71" s="8">
        <v>16.477737399823688</v>
      </c>
      <c r="G71" s="8">
        <v>16.537742568644425</v>
      </c>
      <c r="H71" s="8">
        <v>16.229269086682226</v>
      </c>
      <c r="I71" s="9">
        <v>15.963364615378163</v>
      </c>
    </row>
    <row r="72" spans="1:9">
      <c r="A72" s="7" t="s">
        <v>79</v>
      </c>
      <c r="B72" s="8">
        <v>15.542936330409292</v>
      </c>
      <c r="C72" s="8">
        <v>15.952729191315424</v>
      </c>
      <c r="D72" s="8">
        <v>15.792430897300633</v>
      </c>
      <c r="E72" s="8">
        <v>15.887055408286765</v>
      </c>
      <c r="F72" s="8">
        <v>15.012126911804817</v>
      </c>
      <c r="G72" s="8">
        <v>15.314258573038467</v>
      </c>
      <c r="H72" s="8">
        <v>14.586527858208065</v>
      </c>
      <c r="I72" s="9">
        <v>15.04834935843895</v>
      </c>
    </row>
    <row r="73" spans="1:9">
      <c r="A73" s="7" t="s">
        <v>80</v>
      </c>
      <c r="B73" s="8">
        <v>17.226974695043328</v>
      </c>
      <c r="C73" s="8">
        <v>17.452089181782686</v>
      </c>
      <c r="D73" s="8">
        <v>17.466905715302371</v>
      </c>
      <c r="E73" s="8">
        <v>17.443990870250257</v>
      </c>
      <c r="F73" s="8">
        <v>16.848608270868848</v>
      </c>
      <c r="G73" s="8">
        <v>17.18064929181207</v>
      </c>
      <c r="H73" s="8">
        <v>16.76391388101257</v>
      </c>
      <c r="I73" s="9">
        <v>16.876956930231145</v>
      </c>
    </row>
    <row r="74" spans="1:9">
      <c r="A74" s="7" t="s">
        <v>81</v>
      </c>
      <c r="B74" s="8">
        <v>14.972146945597945</v>
      </c>
      <c r="C74" s="8">
        <v>14.309650427403673</v>
      </c>
      <c r="D74" s="8">
        <v>14.179663437834405</v>
      </c>
      <c r="E74" s="8">
        <v>13.964391411778323</v>
      </c>
      <c r="F74" s="8">
        <v>15.462096105976082</v>
      </c>
      <c r="G74" s="8">
        <v>15.634198171585719</v>
      </c>
      <c r="H74" s="8">
        <v>15.162119853724175</v>
      </c>
      <c r="I74" s="9">
        <v>15.425624718261179</v>
      </c>
    </row>
    <row r="75" spans="1:9">
      <c r="A75" s="7" t="s">
        <v>82</v>
      </c>
      <c r="B75" s="8">
        <v>21.073152423311932</v>
      </c>
      <c r="C75" s="8">
        <v>21.504146872982425</v>
      </c>
      <c r="D75" s="8">
        <v>21.568555978427451</v>
      </c>
      <c r="E75" s="8">
        <v>21.340028819787324</v>
      </c>
      <c r="F75" s="8">
        <v>20.869457541976285</v>
      </c>
      <c r="G75" s="8">
        <v>20.863603275893194</v>
      </c>
      <c r="H75" s="8">
        <v>20.925157435502072</v>
      </c>
      <c r="I75" s="9">
        <v>20.841041392711105</v>
      </c>
    </row>
    <row r="76" spans="1:9">
      <c r="A76" s="7" t="s">
        <v>83</v>
      </c>
      <c r="B76" s="8">
        <v>14.330984782872774</v>
      </c>
      <c r="C76" s="8">
        <v>13.604713056381353</v>
      </c>
      <c r="D76" s="8">
        <v>14.227999427925605</v>
      </c>
      <c r="E76" s="8">
        <v>14.28146933390615</v>
      </c>
      <c r="F76" s="8">
        <v>14.826907924618384</v>
      </c>
      <c r="G76" s="8">
        <v>14.90350154457443</v>
      </c>
      <c r="H76" s="8">
        <v>15.003688752081564</v>
      </c>
      <c r="I76" s="9">
        <v>14.821190010693574</v>
      </c>
    </row>
    <row r="77" spans="1:9">
      <c r="A77" s="7" t="s">
        <v>84</v>
      </c>
      <c r="B77" s="8">
        <v>16.666580470900531</v>
      </c>
      <c r="C77" s="8">
        <v>17.060230450679601</v>
      </c>
      <c r="D77" s="8">
        <v>16.775953579521797</v>
      </c>
      <c r="E77" s="8">
        <v>16.683632039008405</v>
      </c>
      <c r="F77" s="8">
        <v>16.126525818584511</v>
      </c>
      <c r="G77" s="8">
        <v>16.370449026434283</v>
      </c>
      <c r="H77" s="8">
        <v>16.433080722559058</v>
      </c>
      <c r="I77" s="9">
        <v>16.146902145080816</v>
      </c>
    </row>
    <row r="78" spans="1:9">
      <c r="A78" s="7" t="s">
        <v>85</v>
      </c>
      <c r="B78" s="8">
        <v>15.166661316529281</v>
      </c>
      <c r="C78" s="8">
        <v>13.963948189017207</v>
      </c>
      <c r="D78" s="8">
        <v>14.417350173409123</v>
      </c>
      <c r="E78" s="8">
        <v>15.087879230063178</v>
      </c>
      <c r="F78" s="8">
        <v>15.762930887235322</v>
      </c>
      <c r="G78" s="8">
        <v>15.896545272769492</v>
      </c>
      <c r="H78" s="8">
        <v>16.235397423091452</v>
      </c>
      <c r="I78" s="9">
        <v>16.044605222727206</v>
      </c>
    </row>
    <row r="79" spans="1:9">
      <c r="A79" s="7" t="s">
        <v>86</v>
      </c>
      <c r="B79" s="8">
        <v>14.556362951577691</v>
      </c>
      <c r="C79" s="8">
        <v>15.219779977979107</v>
      </c>
      <c r="D79" s="8">
        <v>15.264312839806783</v>
      </c>
      <c r="E79" s="8">
        <v>15.155459427935119</v>
      </c>
      <c r="F79" s="8">
        <v>14.405342931644652</v>
      </c>
      <c r="G79" s="8">
        <v>14.364491727096146</v>
      </c>
      <c r="H79" s="8">
        <v>14.163445269256815</v>
      </c>
      <c r="I79" s="9">
        <v>14.064357961082404</v>
      </c>
    </row>
    <row r="80" spans="1:9">
      <c r="A80" s="7" t="s">
        <v>87</v>
      </c>
      <c r="B80" s="8">
        <v>16.879826119207667</v>
      </c>
      <c r="C80" s="8">
        <v>16.758751530027983</v>
      </c>
      <c r="D80" s="8">
        <v>16.512954758939152</v>
      </c>
      <c r="E80" s="8">
        <v>16.860183727001157</v>
      </c>
      <c r="F80" s="8">
        <v>17.059074014663562</v>
      </c>
      <c r="G80" s="8">
        <v>17.117580201241104</v>
      </c>
      <c r="H80" s="8">
        <v>17.25242613365053</v>
      </c>
      <c r="I80" s="9">
        <v>17.186921853015338</v>
      </c>
    </row>
    <row r="81" spans="1:9">
      <c r="A81" s="7" t="s">
        <v>88</v>
      </c>
      <c r="B81" s="8">
        <v>15.627196425814502</v>
      </c>
      <c r="C81" s="8">
        <v>15.942825342209675</v>
      </c>
      <c r="D81" s="8">
        <v>15.785313505003296</v>
      </c>
      <c r="E81" s="8">
        <v>15.659610758258536</v>
      </c>
      <c r="F81" s="8">
        <v>15.418615251597728</v>
      </c>
      <c r="G81" s="8">
        <v>15.427989112613478</v>
      </c>
      <c r="H81" s="8">
        <v>15.337217341569215</v>
      </c>
      <c r="I81" s="9">
        <v>15.128182461798046</v>
      </c>
    </row>
    <row r="82" spans="1:9">
      <c r="A82" s="7" t="s">
        <v>89</v>
      </c>
      <c r="B82" s="8">
        <v>16.300743106275405</v>
      </c>
      <c r="C82" s="8">
        <v>16.405311516377299</v>
      </c>
      <c r="D82" s="8">
        <v>16.103435554131206</v>
      </c>
      <c r="E82" s="8">
        <v>16.579393433210154</v>
      </c>
      <c r="F82" s="8">
        <v>17.231351513979082</v>
      </c>
      <c r="G82" s="8">
        <v>16.902323292612753</v>
      </c>
      <c r="H82" s="8">
        <v>16.752775242858167</v>
      </c>
      <c r="I82" s="9">
        <v>16.903345253152885</v>
      </c>
    </row>
    <row r="83" spans="1:9">
      <c r="A83" s="7" t="s">
        <v>90</v>
      </c>
      <c r="B83" s="8">
        <v>16.002870600830899</v>
      </c>
      <c r="C83" s="8">
        <v>16.319917629141937</v>
      </c>
      <c r="D83" s="8">
        <v>16.374824518418059</v>
      </c>
      <c r="E83" s="8">
        <v>16.310012717262712</v>
      </c>
      <c r="F83" s="8">
        <v>16.939306020314213</v>
      </c>
      <c r="G83" s="8">
        <v>16.657388237707597</v>
      </c>
      <c r="H83" s="8">
        <v>17.409831765932623</v>
      </c>
      <c r="I83" s="9">
        <v>16.986185363185534</v>
      </c>
    </row>
    <row r="84" spans="1:9">
      <c r="A84" s="7" t="s">
        <v>91</v>
      </c>
      <c r="B84" s="8">
        <v>15.989098638966336</v>
      </c>
      <c r="C84" s="8">
        <v>16.415414821144068</v>
      </c>
      <c r="D84" s="8">
        <v>15.79632382948507</v>
      </c>
      <c r="E84" s="8">
        <v>16.105024349699217</v>
      </c>
      <c r="F84" s="8">
        <v>15.506305721316915</v>
      </c>
      <c r="G84" s="8">
        <v>15.50792901959599</v>
      </c>
      <c r="H84" s="8">
        <v>15.418826045043243</v>
      </c>
      <c r="I84" s="9">
        <v>15.599539803379596</v>
      </c>
    </row>
    <row r="85" spans="1:9">
      <c r="A85" s="7" t="s">
        <v>92</v>
      </c>
      <c r="B85" s="8">
        <v>17.015643722336019</v>
      </c>
      <c r="C85" s="8">
        <v>16.949148464627157</v>
      </c>
      <c r="D85" s="8">
        <v>17.084453399307652</v>
      </c>
      <c r="E85" s="8">
        <v>16.881141450791254</v>
      </c>
      <c r="F85" s="8">
        <v>16.301160882322229</v>
      </c>
      <c r="G85" s="8">
        <v>16.806036008466926</v>
      </c>
      <c r="H85" s="8">
        <v>16.303913070001382</v>
      </c>
      <c r="I85" s="9">
        <v>16.348236085315691</v>
      </c>
    </row>
    <row r="86" spans="1:9">
      <c r="A86" s="7" t="s">
        <v>93</v>
      </c>
      <c r="B86" s="8">
        <v>15.274494999823499</v>
      </c>
      <c r="C86" s="8">
        <v>14.892070789948207</v>
      </c>
      <c r="D86" s="8">
        <v>14.435513352808108</v>
      </c>
      <c r="E86" s="8">
        <v>15.060665959656916</v>
      </c>
      <c r="F86" s="8">
        <v>15.651606445647124</v>
      </c>
      <c r="G86" s="8">
        <v>15.727622963738725</v>
      </c>
      <c r="H86" s="8">
        <v>15.64266688517311</v>
      </c>
      <c r="I86" s="9">
        <v>15.629239920093307</v>
      </c>
    </row>
    <row r="87" spans="1:9">
      <c r="A87" s="7" t="s">
        <v>94</v>
      </c>
      <c r="B87" s="8">
        <v>14.676521302056557</v>
      </c>
      <c r="C87" s="8">
        <v>15.720388296115347</v>
      </c>
      <c r="D87" s="8">
        <v>15.368966097271937</v>
      </c>
      <c r="E87" s="8">
        <v>16.143722401976383</v>
      </c>
      <c r="F87" s="8">
        <v>14.43551660833683</v>
      </c>
      <c r="G87" s="8">
        <v>14.028597640335782</v>
      </c>
      <c r="H87" s="8">
        <v>13.97088420375159</v>
      </c>
      <c r="I87" s="9">
        <v>14.009107789458604</v>
      </c>
    </row>
    <row r="88" spans="1:9">
      <c r="A88" s="7" t="s">
        <v>95</v>
      </c>
      <c r="B88" s="8">
        <v>14.576440059064016</v>
      </c>
      <c r="C88" s="8">
        <v>15.72033592038729</v>
      </c>
      <c r="D88" s="8">
        <v>14.696385659517661</v>
      </c>
      <c r="E88" s="8">
        <v>15.478633760138475</v>
      </c>
      <c r="F88" s="8">
        <v>16.296224546651271</v>
      </c>
      <c r="G88" s="8">
        <v>16.521717132594166</v>
      </c>
      <c r="H88" s="8">
        <v>16.302879317235643</v>
      </c>
      <c r="I88" s="9">
        <v>16.175088889065417</v>
      </c>
    </row>
    <row r="89" spans="1:9">
      <c r="A89" s="7" t="s">
        <v>96</v>
      </c>
      <c r="B89" s="8">
        <v>14.159677430074328</v>
      </c>
      <c r="C89" s="8">
        <v>14.254002557508013</v>
      </c>
      <c r="D89" s="8">
        <v>14.648162625232036</v>
      </c>
      <c r="E89" s="8">
        <v>14.573495715495609</v>
      </c>
      <c r="F89" s="8">
        <v>15.760304385212679</v>
      </c>
      <c r="G89" s="8">
        <v>14.998686941123042</v>
      </c>
      <c r="H89" s="8">
        <v>16.330864022198995</v>
      </c>
      <c r="I89" s="9">
        <v>16.523948734164431</v>
      </c>
    </row>
    <row r="90" spans="1:9">
      <c r="A90" s="7" t="s">
        <v>97</v>
      </c>
      <c r="B90" s="8">
        <v>14.936861962579288</v>
      </c>
      <c r="C90" s="8">
        <v>15.621905345519414</v>
      </c>
      <c r="D90" s="8">
        <v>15.23098261220222</v>
      </c>
      <c r="E90" s="8">
        <v>15.140422797342595</v>
      </c>
      <c r="F90" s="8">
        <v>13.58313919514937</v>
      </c>
      <c r="G90" s="8">
        <v>14.627809721091571</v>
      </c>
      <c r="H90" s="8">
        <v>14.331123382665456</v>
      </c>
      <c r="I90" s="9">
        <v>14.04390989506072</v>
      </c>
    </row>
    <row r="91" spans="1:9">
      <c r="A91" s="7" t="s">
        <v>98</v>
      </c>
      <c r="B91" s="8">
        <v>19.498237620236978</v>
      </c>
      <c r="C91" s="8">
        <v>18.962617872587373</v>
      </c>
      <c r="D91" s="8">
        <v>19.596797959091628</v>
      </c>
      <c r="E91" s="8">
        <v>19.411653524232396</v>
      </c>
      <c r="F91" s="8">
        <v>18.761653810980292</v>
      </c>
      <c r="G91" s="8">
        <v>18.858116107859733</v>
      </c>
      <c r="H91" s="8">
        <v>18.530246674036992</v>
      </c>
      <c r="I91" s="9">
        <v>18.755958441835539</v>
      </c>
    </row>
    <row r="92" spans="1:9">
      <c r="A92" s="7" t="s">
        <v>99</v>
      </c>
      <c r="B92" s="8">
        <v>15.429858166948732</v>
      </c>
      <c r="C92" s="8">
        <v>15.050409441217891</v>
      </c>
      <c r="D92" s="8">
        <v>15.385125971904266</v>
      </c>
      <c r="E92" s="8">
        <v>15.440397165658389</v>
      </c>
      <c r="F92" s="8">
        <v>13.979893155709405</v>
      </c>
      <c r="G92" s="8">
        <v>14.088745182437297</v>
      </c>
      <c r="H92" s="8">
        <v>14.059363897189481</v>
      </c>
      <c r="I92" s="9">
        <v>14.994520062049476</v>
      </c>
    </row>
    <row r="93" spans="1:9">
      <c r="A93" s="7" t="s">
        <v>100</v>
      </c>
      <c r="B93" s="8">
        <v>14.263349902170841</v>
      </c>
      <c r="C93" s="8">
        <v>14.77680671526503</v>
      </c>
      <c r="D93" s="8">
        <v>14.928951340862207</v>
      </c>
      <c r="E93" s="8">
        <v>14.059649497054897</v>
      </c>
      <c r="F93" s="8">
        <v>15.328509445428216</v>
      </c>
      <c r="G93" s="8">
        <v>16.091213254024094</v>
      </c>
      <c r="H93" s="8">
        <v>15.412415698830573</v>
      </c>
      <c r="I93" s="9">
        <v>15.559951807313015</v>
      </c>
    </row>
    <row r="94" spans="1:9">
      <c r="A94" s="7" t="s">
        <v>101</v>
      </c>
      <c r="B94" s="8">
        <v>17.681024232106665</v>
      </c>
      <c r="C94" s="8">
        <v>17.558670329098309</v>
      </c>
      <c r="D94" s="8">
        <v>17.828071385873073</v>
      </c>
      <c r="E94" s="8">
        <v>17.959095209938937</v>
      </c>
      <c r="F94" s="8">
        <v>18.301647122768763</v>
      </c>
      <c r="G94" s="8">
        <v>18.047277309622196</v>
      </c>
      <c r="H94" s="8">
        <v>18.157510761011046</v>
      </c>
      <c r="I94" s="9">
        <v>18.379415598304085</v>
      </c>
    </row>
    <row r="95" spans="1:9">
      <c r="A95" s="7" t="s">
        <v>102</v>
      </c>
      <c r="B95" s="8">
        <v>16.510994051313212</v>
      </c>
      <c r="C95" s="8">
        <v>16.134529200026254</v>
      </c>
      <c r="D95" s="8">
        <v>16.178575574486715</v>
      </c>
      <c r="E95" s="8">
        <v>16.307035336649911</v>
      </c>
      <c r="F95" s="8">
        <v>16.613262858338494</v>
      </c>
      <c r="G95" s="8">
        <v>16.771978143004329</v>
      </c>
      <c r="H95" s="8">
        <v>16.838507177024738</v>
      </c>
      <c r="I95" s="9">
        <v>16.590894741754663</v>
      </c>
    </row>
    <row r="96" spans="1:9">
      <c r="A96" s="7" t="s">
        <v>103</v>
      </c>
      <c r="B96" s="8">
        <v>18.481037054728333</v>
      </c>
      <c r="C96" s="8">
        <v>18.689178335664497</v>
      </c>
      <c r="D96" s="8">
        <v>18.412595894862992</v>
      </c>
      <c r="E96" s="8">
        <v>18.258239826482768</v>
      </c>
      <c r="F96" s="8">
        <v>18.020324571859181</v>
      </c>
      <c r="G96" s="8">
        <v>18.179475672285122</v>
      </c>
      <c r="H96" s="8">
        <v>17.93368892626178</v>
      </c>
      <c r="I96" s="9">
        <v>17.830261415706804</v>
      </c>
    </row>
    <row r="97" spans="1:9">
      <c r="A97" s="7" t="s">
        <v>104</v>
      </c>
      <c r="B97" s="8">
        <v>15.63332165172276</v>
      </c>
      <c r="C97" s="8">
        <v>14.579927538909175</v>
      </c>
      <c r="D97" s="8">
        <v>14.548150003160901</v>
      </c>
      <c r="E97" s="8">
        <v>14.81001776568894</v>
      </c>
      <c r="F97" s="8">
        <v>15.914049180564223</v>
      </c>
      <c r="G97" s="8">
        <v>16.256938956508669</v>
      </c>
      <c r="H97" s="8">
        <v>15.780821676493433</v>
      </c>
      <c r="I97" s="9">
        <v>16.018484046695903</v>
      </c>
    </row>
    <row r="98" spans="1:9">
      <c r="A98" s="7" t="s">
        <v>105</v>
      </c>
      <c r="B98" s="8">
        <v>17.717300225986826</v>
      </c>
      <c r="C98" s="8">
        <v>17.165300574452125</v>
      </c>
      <c r="D98" s="8">
        <v>17.280191698614292</v>
      </c>
      <c r="E98" s="8">
        <v>17.585965979987353</v>
      </c>
      <c r="F98" s="8">
        <v>17.986366490344235</v>
      </c>
      <c r="G98" s="8">
        <v>17.88000076861799</v>
      </c>
      <c r="H98" s="8">
        <v>17.980331507590755</v>
      </c>
      <c r="I98" s="9">
        <v>18.078332738825278</v>
      </c>
    </row>
    <row r="99" spans="1:9">
      <c r="A99" s="7" t="s">
        <v>106</v>
      </c>
      <c r="B99" s="8">
        <v>14.726003634048331</v>
      </c>
      <c r="C99" s="8">
        <v>14.450409033856566</v>
      </c>
      <c r="D99" s="8">
        <v>15.176603274946805</v>
      </c>
      <c r="E99" s="8">
        <v>14.453767696761554</v>
      </c>
      <c r="F99" s="8">
        <v>15.662646403398455</v>
      </c>
      <c r="G99" s="8">
        <v>15.366278495551866</v>
      </c>
      <c r="H99" s="8">
        <v>15.344377404011709</v>
      </c>
      <c r="I99" s="9">
        <v>15.904166300061181</v>
      </c>
    </row>
    <row r="100" spans="1:9">
      <c r="A100" s="7" t="s">
        <v>107</v>
      </c>
      <c r="B100" s="8">
        <v>17.085159138588015</v>
      </c>
      <c r="C100" s="8">
        <v>17.300884284512339</v>
      </c>
      <c r="D100" s="8">
        <v>17.059866194137626</v>
      </c>
      <c r="E100" s="8">
        <v>17.248361235555819</v>
      </c>
      <c r="F100" s="8">
        <v>17.674072240902515</v>
      </c>
      <c r="G100" s="8">
        <v>17.383163416677167</v>
      </c>
      <c r="H100" s="8">
        <v>17.748939691288033</v>
      </c>
      <c r="I100" s="9">
        <v>17.93185592555659</v>
      </c>
    </row>
    <row r="101" spans="1:9">
      <c r="A101" s="7" t="s">
        <v>108</v>
      </c>
      <c r="B101" s="8">
        <v>14.713980891963969</v>
      </c>
      <c r="C101" s="8">
        <v>14.312442678980732</v>
      </c>
      <c r="D101" s="8">
        <v>14.258752247303123</v>
      </c>
      <c r="E101" s="8">
        <v>13.937066635436075</v>
      </c>
      <c r="F101" s="8">
        <v>15.308685297968701</v>
      </c>
      <c r="G101" s="8">
        <v>14.954327648557472</v>
      </c>
      <c r="H101" s="8">
        <v>14.880747694540691</v>
      </c>
      <c r="I101" s="9">
        <v>15.503947137364671</v>
      </c>
    </row>
    <row r="102" spans="1:9">
      <c r="A102" s="7" t="s">
        <v>109</v>
      </c>
      <c r="B102" s="8">
        <v>14.999215215494004</v>
      </c>
      <c r="C102" s="8">
        <v>14.322104194373805</v>
      </c>
      <c r="D102" s="8">
        <v>14.238512220878945</v>
      </c>
      <c r="E102" s="8">
        <v>14.165743177197337</v>
      </c>
      <c r="F102" s="8">
        <v>15.33615400206868</v>
      </c>
      <c r="G102" s="8">
        <v>15.192875708879672</v>
      </c>
      <c r="H102" s="8">
        <v>15.050970115006157</v>
      </c>
      <c r="I102" s="9">
        <v>15.457737083803785</v>
      </c>
    </row>
    <row r="103" spans="1:9">
      <c r="A103" s="7" t="s">
        <v>110</v>
      </c>
      <c r="B103" s="8">
        <v>22.133695685140921</v>
      </c>
      <c r="C103" s="8">
        <v>22.089265872804159</v>
      </c>
      <c r="D103" s="8">
        <v>22.476058901369548</v>
      </c>
      <c r="E103" s="8">
        <v>21.943349713303334</v>
      </c>
      <c r="F103" s="8">
        <v>21.620901280517408</v>
      </c>
      <c r="G103" s="8">
        <v>21.784810945043965</v>
      </c>
      <c r="H103" s="8">
        <v>21.334243819622362</v>
      </c>
      <c r="I103" s="9">
        <v>21.610561251154053</v>
      </c>
    </row>
    <row r="104" spans="1:9">
      <c r="A104" s="7" t="s">
        <v>111</v>
      </c>
      <c r="B104" s="8">
        <v>14.045380853023358</v>
      </c>
      <c r="C104" s="8">
        <v>14.951546543999466</v>
      </c>
      <c r="D104" s="8">
        <v>14.665491926801684</v>
      </c>
      <c r="E104" s="8">
        <v>14.223126111249647</v>
      </c>
      <c r="F104" s="8">
        <v>15.288139354092438</v>
      </c>
      <c r="G104" s="8">
        <v>15.282590748739333</v>
      </c>
      <c r="H104" s="8">
        <v>15.483211484395246</v>
      </c>
      <c r="I104" s="9">
        <v>15.19267193450318</v>
      </c>
    </row>
    <row r="105" spans="1:9">
      <c r="A105" s="7" t="s">
        <v>112</v>
      </c>
      <c r="B105" s="8">
        <v>13.98196143626993</v>
      </c>
      <c r="C105" s="8">
        <v>14.533648511271933</v>
      </c>
      <c r="D105" s="8">
        <v>14.548429399642689</v>
      </c>
      <c r="E105" s="8">
        <v>14.780607430661155</v>
      </c>
      <c r="F105" s="8">
        <v>14.965130866364731</v>
      </c>
      <c r="G105" s="8">
        <v>15.309956603807692</v>
      </c>
      <c r="H105" s="8">
        <v>15.189867017709018</v>
      </c>
      <c r="I105" s="9">
        <v>15.413351910512318</v>
      </c>
    </row>
    <row r="106" spans="1:9">
      <c r="A106" s="7" t="s">
        <v>113</v>
      </c>
      <c r="B106" s="8">
        <v>17.466478004077274</v>
      </c>
      <c r="C106" s="8">
        <v>17.765554170155141</v>
      </c>
      <c r="D106" s="8">
        <v>17.690948738612175</v>
      </c>
      <c r="E106" s="8">
        <v>17.368553352426847</v>
      </c>
      <c r="F106" s="8">
        <v>16.976414207798086</v>
      </c>
      <c r="G106" s="8">
        <v>17.302038211250245</v>
      </c>
      <c r="H106" s="8">
        <v>16.9679894710391</v>
      </c>
      <c r="I106" s="9">
        <v>17.142572785899286</v>
      </c>
    </row>
    <row r="107" spans="1:9">
      <c r="A107" s="7" t="s">
        <v>114</v>
      </c>
      <c r="B107" s="8">
        <v>16.715961990255146</v>
      </c>
      <c r="C107" s="8">
        <v>16.827495292726482</v>
      </c>
      <c r="D107" s="8">
        <v>16.650025155374951</v>
      </c>
      <c r="E107" s="8">
        <v>16.709931922193597</v>
      </c>
      <c r="F107" s="8">
        <v>17.14543565647627</v>
      </c>
      <c r="G107" s="8">
        <v>16.965909387948344</v>
      </c>
      <c r="H107" s="8">
        <v>17.580343226761425</v>
      </c>
      <c r="I107" s="9">
        <v>17.422495170829002</v>
      </c>
    </row>
    <row r="108" spans="1:9">
      <c r="A108" s="7" t="s">
        <v>115</v>
      </c>
      <c r="B108" s="8">
        <v>15.651555996756922</v>
      </c>
      <c r="C108" s="8">
        <v>15.949077543846174</v>
      </c>
      <c r="D108" s="8">
        <v>15.570431800093164</v>
      </c>
      <c r="E108" s="8">
        <v>15.665653193030934</v>
      </c>
      <c r="F108" s="8">
        <v>16.494346539779031</v>
      </c>
      <c r="G108" s="8">
        <v>15.999201779719408</v>
      </c>
      <c r="H108" s="8">
        <v>16.801917978995895</v>
      </c>
      <c r="I108" s="9">
        <v>16.877402771329347</v>
      </c>
    </row>
    <row r="109" spans="1:9">
      <c r="A109" s="7" t="s">
        <v>116</v>
      </c>
      <c r="B109" s="8">
        <v>20.990209937805439</v>
      </c>
      <c r="C109" s="8">
        <v>21.122525969681515</v>
      </c>
      <c r="D109" s="8">
        <v>21.466373745179741</v>
      </c>
      <c r="E109" s="8">
        <v>21.373773747068658</v>
      </c>
      <c r="F109" s="8">
        <v>20.48285718306628</v>
      </c>
      <c r="G109" s="8">
        <v>20.722227188551418</v>
      </c>
      <c r="H109" s="8">
        <v>20.82589510227562</v>
      </c>
      <c r="I109" s="9">
        <v>20.208267704271002</v>
      </c>
    </row>
    <row r="110" spans="1:9">
      <c r="A110" s="7" t="s">
        <v>117</v>
      </c>
      <c r="B110" s="8">
        <v>17.187635271742355</v>
      </c>
      <c r="C110" s="8">
        <v>16.750089333660647</v>
      </c>
      <c r="D110" s="8">
        <v>17.492996185814345</v>
      </c>
      <c r="E110" s="8">
        <v>17.127645772617477</v>
      </c>
      <c r="F110" s="8">
        <v>16.453739247272633</v>
      </c>
      <c r="G110" s="8">
        <v>16.682064627661038</v>
      </c>
      <c r="H110" s="8">
        <v>16.404058503528134</v>
      </c>
      <c r="I110" s="9">
        <v>16.492141731696698</v>
      </c>
    </row>
    <row r="111" spans="1:9">
      <c r="A111" s="7" t="s">
        <v>118</v>
      </c>
      <c r="B111" s="8">
        <v>16.345146188452762</v>
      </c>
      <c r="C111" s="8">
        <v>15.905630975109949</v>
      </c>
      <c r="D111" s="8">
        <v>16.405284920907281</v>
      </c>
      <c r="E111" s="8">
        <v>16.308008149401115</v>
      </c>
      <c r="F111" s="8">
        <v>15.816746686723759</v>
      </c>
      <c r="G111" s="8">
        <v>15.862651885161277</v>
      </c>
      <c r="H111" s="8">
        <v>15.650212286143786</v>
      </c>
      <c r="I111" s="9">
        <v>15.747809582814352</v>
      </c>
    </row>
    <row r="112" spans="1:9">
      <c r="A112" s="7" t="s">
        <v>119</v>
      </c>
      <c r="B112" s="8">
        <v>14.466079648682943</v>
      </c>
      <c r="C112" s="8">
        <v>14.352868986197675</v>
      </c>
      <c r="D112" s="8">
        <v>14.949168303578505</v>
      </c>
      <c r="E112" s="8">
        <v>15.005002094814575</v>
      </c>
      <c r="F112" s="8">
        <v>15.203551422099128</v>
      </c>
      <c r="G112" s="8">
        <v>15.482916961274755</v>
      </c>
      <c r="H112" s="8">
        <v>15.345784306344571</v>
      </c>
      <c r="I112" s="9">
        <v>15.587004813736808</v>
      </c>
    </row>
    <row r="113" spans="1:9">
      <c r="A113" s="7" t="s">
        <v>120</v>
      </c>
      <c r="B113" s="8">
        <v>15.367855969891453</v>
      </c>
      <c r="C113" s="8">
        <v>14.305044977672621</v>
      </c>
      <c r="D113" s="8">
        <v>14.923232763660032</v>
      </c>
      <c r="E113" s="8">
        <v>14.466651971203836</v>
      </c>
      <c r="F113" s="8">
        <v>16.036232006170991</v>
      </c>
      <c r="G113" s="8">
        <v>15.893258152646577</v>
      </c>
      <c r="H113" s="8">
        <v>15.461915834899473</v>
      </c>
      <c r="I113" s="9">
        <v>16.404251140854957</v>
      </c>
    </row>
    <row r="114" spans="1:9">
      <c r="A114" s="7" t="s">
        <v>121</v>
      </c>
      <c r="B114" s="8">
        <v>15.952726461670251</v>
      </c>
      <c r="C114" s="8">
        <v>16.289064452717373</v>
      </c>
      <c r="D114" s="8">
        <v>15.852758447877632</v>
      </c>
      <c r="E114" s="8">
        <v>15.778385189262687</v>
      </c>
      <c r="F114" s="8">
        <v>15.467166103051246</v>
      </c>
      <c r="G114" s="8">
        <v>15.647593335518581</v>
      </c>
      <c r="H114" s="8">
        <v>15.427741031565239</v>
      </c>
      <c r="I114" s="9">
        <v>15.334385729560648</v>
      </c>
    </row>
    <row r="115" spans="1:9">
      <c r="A115" s="7" t="s">
        <v>122</v>
      </c>
      <c r="B115" s="8">
        <v>17.082996201232259</v>
      </c>
      <c r="C115" s="8">
        <v>16.963747294756946</v>
      </c>
      <c r="D115" s="8">
        <v>17.038431423070843</v>
      </c>
      <c r="E115" s="8">
        <v>16.755908580100535</v>
      </c>
      <c r="F115" s="8">
        <v>18.031911695265791</v>
      </c>
      <c r="G115" s="8">
        <v>17.212294033480223</v>
      </c>
      <c r="H115" s="8">
        <v>18.265625118066286</v>
      </c>
      <c r="I115" s="9">
        <v>18.189348258890607</v>
      </c>
    </row>
    <row r="116" spans="1:9">
      <c r="A116" s="7" t="s">
        <v>123</v>
      </c>
      <c r="B116" s="8">
        <v>13.782048108258495</v>
      </c>
      <c r="C116" s="8">
        <v>14.910177058287104</v>
      </c>
      <c r="D116" s="8">
        <v>14.460451416678266</v>
      </c>
      <c r="E116" s="8">
        <v>14.09842610472186</v>
      </c>
      <c r="F116" s="8">
        <v>15.24127860655606</v>
      </c>
      <c r="G116" s="8">
        <v>15.271925103629361</v>
      </c>
      <c r="H116" s="8">
        <v>15.140910033626433</v>
      </c>
      <c r="I116" s="9">
        <v>15.345625972707806</v>
      </c>
    </row>
    <row r="117" spans="1:9">
      <c r="A117" s="7" t="s">
        <v>124</v>
      </c>
      <c r="B117" s="8">
        <v>18.068828650536208</v>
      </c>
      <c r="C117" s="8">
        <v>18.263269658918361</v>
      </c>
      <c r="D117" s="8">
        <v>18.083625791671707</v>
      </c>
      <c r="E117" s="8">
        <v>18.58876403708793</v>
      </c>
      <c r="F117" s="8">
        <v>18.902614472051187</v>
      </c>
      <c r="G117" s="8">
        <v>18.744712977301948</v>
      </c>
      <c r="H117" s="8">
        <v>18.814252932968031</v>
      </c>
      <c r="I117" s="9">
        <v>18.607309360995202</v>
      </c>
    </row>
    <row r="118" spans="1:9">
      <c r="A118" s="7" t="s">
        <v>125</v>
      </c>
      <c r="B118" s="8">
        <v>16.735452895030246</v>
      </c>
      <c r="C118" s="8">
        <v>17.093328837565302</v>
      </c>
      <c r="D118" s="8">
        <v>16.978268038671587</v>
      </c>
      <c r="E118" s="8">
        <v>16.996627954051807</v>
      </c>
      <c r="F118" s="8">
        <v>17.674728130043878</v>
      </c>
      <c r="G118" s="8">
        <v>17.21047634611217</v>
      </c>
      <c r="H118" s="8">
        <v>17.961288589581983</v>
      </c>
      <c r="I118" s="9">
        <v>18.054889378070772</v>
      </c>
    </row>
    <row r="119" spans="1:9">
      <c r="A119" s="7" t="s">
        <v>126</v>
      </c>
      <c r="B119" s="8">
        <v>14.847808064889294</v>
      </c>
      <c r="C119" s="8">
        <v>14.265502239964093</v>
      </c>
      <c r="D119" s="8">
        <v>14.309433009810622</v>
      </c>
      <c r="E119" s="8">
        <v>14.624366535244587</v>
      </c>
      <c r="F119" s="8">
        <v>15.017652716872059</v>
      </c>
      <c r="G119" s="8">
        <v>15.539873073721498</v>
      </c>
      <c r="H119" s="8">
        <v>15.128151039555956</v>
      </c>
      <c r="I119" s="9">
        <v>15.097637130626751</v>
      </c>
    </row>
    <row r="120" spans="1:9">
      <c r="A120" s="7" t="s">
        <v>127</v>
      </c>
      <c r="B120" s="8">
        <v>16.814895342998863</v>
      </c>
      <c r="C120" s="8">
        <v>17.008060898076351</v>
      </c>
      <c r="D120" s="8">
        <v>17.048650768598577</v>
      </c>
      <c r="E120" s="8">
        <v>17.014821430277387</v>
      </c>
      <c r="F120" s="8">
        <v>16.748760222522343</v>
      </c>
      <c r="G120" s="8">
        <v>16.571382621083426</v>
      </c>
      <c r="H120" s="8">
        <v>16.233924824214832</v>
      </c>
      <c r="I120" s="9">
        <v>16.528442358906016</v>
      </c>
    </row>
    <row r="121" spans="1:9">
      <c r="A121" s="7" t="s">
        <v>128</v>
      </c>
      <c r="B121" s="8">
        <v>19.712289872346627</v>
      </c>
      <c r="C121" s="8">
        <v>20.261793074452012</v>
      </c>
      <c r="D121" s="8">
        <v>19.99478156291816</v>
      </c>
      <c r="E121" s="8">
        <v>20.181138908224455</v>
      </c>
      <c r="F121" s="8">
        <v>20.671774277847202</v>
      </c>
      <c r="G121" s="8">
        <v>20.461567374823019</v>
      </c>
      <c r="H121" s="8">
        <v>20.925321901297295</v>
      </c>
      <c r="I121" s="9">
        <v>20.515434204952705</v>
      </c>
    </row>
    <row r="122" spans="1:9">
      <c r="A122" s="7" t="s">
        <v>129</v>
      </c>
      <c r="B122" s="8">
        <v>13.949679005652348</v>
      </c>
      <c r="C122" s="8">
        <v>13.920357508061866</v>
      </c>
      <c r="D122" s="8">
        <v>14.609598924221308</v>
      </c>
      <c r="E122" s="8">
        <v>17.367586238560584</v>
      </c>
      <c r="F122" s="8">
        <v>18.172695098132174</v>
      </c>
      <c r="G122" s="8">
        <v>18.289678514557668</v>
      </c>
      <c r="H122" s="8">
        <v>17.974960113272786</v>
      </c>
      <c r="I122" s="9">
        <v>17.856716090749458</v>
      </c>
    </row>
    <row r="123" spans="1:9">
      <c r="A123" s="7" t="s">
        <v>130</v>
      </c>
      <c r="B123" s="8">
        <v>16.307220379900738</v>
      </c>
      <c r="C123" s="8">
        <v>16.140657450110616</v>
      </c>
      <c r="D123" s="8">
        <v>16.437190929583391</v>
      </c>
      <c r="E123" s="8">
        <v>16.345605876605305</v>
      </c>
      <c r="F123" s="8">
        <v>16.819053911953191</v>
      </c>
      <c r="G123" s="8">
        <v>16.480375265648846</v>
      </c>
      <c r="H123" s="8">
        <v>16.955716873974684</v>
      </c>
      <c r="I123" s="9">
        <v>17.018690283194221</v>
      </c>
    </row>
    <row r="124" spans="1:9">
      <c r="A124" s="7" t="s">
        <v>131</v>
      </c>
      <c r="B124" s="8">
        <v>13.559866988259797</v>
      </c>
      <c r="C124" s="8">
        <v>14.124364487574253</v>
      </c>
      <c r="D124" s="8">
        <v>14.712308817156552</v>
      </c>
      <c r="E124" s="8">
        <v>14.939309234662026</v>
      </c>
      <c r="F124" s="8">
        <v>15.611035462972156</v>
      </c>
      <c r="G124" s="8">
        <v>15.369318908165953</v>
      </c>
      <c r="H124" s="8">
        <v>15.515102287045135</v>
      </c>
      <c r="I124" s="9">
        <v>15.589696785885836</v>
      </c>
    </row>
    <row r="125" spans="1:9">
      <c r="A125" s="7" t="s">
        <v>132</v>
      </c>
      <c r="B125" s="8">
        <v>14.3941786293609</v>
      </c>
      <c r="C125" s="8">
        <v>14.155420688029379</v>
      </c>
      <c r="D125" s="8">
        <v>14.446937244128932</v>
      </c>
      <c r="E125" s="8">
        <v>15.706434231661023</v>
      </c>
      <c r="F125" s="8">
        <v>15.775367736587702</v>
      </c>
      <c r="G125" s="8">
        <v>15.99531844675346</v>
      </c>
      <c r="H125" s="8">
        <v>16.141725586392646</v>
      </c>
      <c r="I125" s="9">
        <v>16.356969950278479</v>
      </c>
    </row>
    <row r="126" spans="1:9">
      <c r="A126" s="7" t="s">
        <v>133</v>
      </c>
      <c r="B126" s="8">
        <v>18.101865930389227</v>
      </c>
      <c r="C126" s="8">
        <v>17.728962119352222</v>
      </c>
      <c r="D126" s="8">
        <v>17.977064102435509</v>
      </c>
      <c r="E126" s="8">
        <v>17.624477775574231</v>
      </c>
      <c r="F126" s="8">
        <v>17.461736820051772</v>
      </c>
      <c r="G126" s="8">
        <v>17.37796371479293</v>
      </c>
      <c r="H126" s="8">
        <v>17.30970548711727</v>
      </c>
      <c r="I126" s="9">
        <v>16.970226125171717</v>
      </c>
    </row>
    <row r="127" spans="1:9">
      <c r="A127" s="7" t="s">
        <v>134</v>
      </c>
      <c r="B127" s="8">
        <v>18.080671298293037</v>
      </c>
      <c r="C127" s="8">
        <v>18.184335896909271</v>
      </c>
      <c r="D127" s="8">
        <v>18.097699877674671</v>
      </c>
      <c r="E127" s="8">
        <v>18.354656167485402</v>
      </c>
      <c r="F127" s="8">
        <v>19.131628156122272</v>
      </c>
      <c r="G127" s="8">
        <v>18.441188613944899</v>
      </c>
      <c r="H127" s="8">
        <v>19.527509650515015</v>
      </c>
      <c r="I127" s="9">
        <v>19.453111648708212</v>
      </c>
    </row>
    <row r="128" spans="1:9">
      <c r="A128" s="7" t="s">
        <v>135</v>
      </c>
      <c r="B128" s="8">
        <v>16.745393340814775</v>
      </c>
      <c r="C128" s="8">
        <v>16.879390599823243</v>
      </c>
      <c r="D128" s="8">
        <v>16.835239943331594</v>
      </c>
      <c r="E128" s="8">
        <v>16.354251792864083</v>
      </c>
      <c r="F128" s="8">
        <v>16.06300338529276</v>
      </c>
      <c r="G128" s="8">
        <v>16.300281410597698</v>
      </c>
      <c r="H128" s="8">
        <v>16.270322887816967</v>
      </c>
      <c r="I128" s="9">
        <v>16.221765521406308</v>
      </c>
    </row>
    <row r="129" spans="1:9">
      <c r="A129" s="7" t="s">
        <v>136</v>
      </c>
      <c r="B129" s="8">
        <v>15.481561695282467</v>
      </c>
      <c r="C129" s="8">
        <v>15.348696691740601</v>
      </c>
      <c r="D129" s="8">
        <v>15.482268483515659</v>
      </c>
      <c r="E129" s="8">
        <v>15.408729438780025</v>
      </c>
      <c r="F129" s="8">
        <v>14.359857291802831</v>
      </c>
      <c r="G129" s="8">
        <v>15.130606758424541</v>
      </c>
      <c r="H129" s="8">
        <v>14.860088405604291</v>
      </c>
      <c r="I129" s="9">
        <v>14.260896752540566</v>
      </c>
    </row>
    <row r="130" spans="1:9">
      <c r="A130" s="7" t="s">
        <v>137</v>
      </c>
      <c r="B130" s="8">
        <v>15.184180320789444</v>
      </c>
      <c r="C130" s="8">
        <v>15.438074159381399</v>
      </c>
      <c r="D130" s="8">
        <v>14.63795161574461</v>
      </c>
      <c r="E130" s="8">
        <v>15.045722979337139</v>
      </c>
      <c r="F130" s="8">
        <v>15.753610594626469</v>
      </c>
      <c r="G130" s="8">
        <v>15.913943332598267</v>
      </c>
      <c r="H130" s="8">
        <v>15.644262172403074</v>
      </c>
      <c r="I130" s="9">
        <v>15.64691247806053</v>
      </c>
    </row>
    <row r="131" spans="1:9">
      <c r="A131" s="7" t="s">
        <v>138</v>
      </c>
      <c r="B131" s="8">
        <v>15.20530491343564</v>
      </c>
      <c r="C131" s="8">
        <v>15.220883499945261</v>
      </c>
      <c r="D131" s="8">
        <v>15.181156140083425</v>
      </c>
      <c r="E131" s="8">
        <v>14.380889859507027</v>
      </c>
      <c r="F131" s="8">
        <v>15.788638050471967</v>
      </c>
      <c r="G131" s="8">
        <v>15.572038760705309</v>
      </c>
      <c r="H131" s="8">
        <v>15.9815081940545</v>
      </c>
      <c r="I131" s="9">
        <v>16.065071071851381</v>
      </c>
    </row>
    <row r="132" spans="1:9">
      <c r="A132" s="7" t="s">
        <v>139</v>
      </c>
      <c r="B132" s="8">
        <v>14.819016478344015</v>
      </c>
      <c r="C132" s="8">
        <v>13.734831321320314</v>
      </c>
      <c r="D132" s="8">
        <v>14.814325605674952</v>
      </c>
      <c r="E132" s="8">
        <v>13.81582756466449</v>
      </c>
      <c r="F132" s="8">
        <v>15.827508938065661</v>
      </c>
      <c r="G132" s="8">
        <v>14.99789923724707</v>
      </c>
      <c r="H132" s="8">
        <v>16.05427743623342</v>
      </c>
      <c r="I132" s="9">
        <v>16.024196682512962</v>
      </c>
    </row>
    <row r="133" spans="1:9">
      <c r="A133" s="7" t="s">
        <v>140</v>
      </c>
      <c r="B133" s="8">
        <v>14.256075973353681</v>
      </c>
      <c r="C133" s="8">
        <v>14.480769378282693</v>
      </c>
      <c r="D133" s="8">
        <v>14.909203533481001</v>
      </c>
      <c r="E133" s="8">
        <v>14.897271155892454</v>
      </c>
      <c r="F133" s="8">
        <v>15.246198743982276</v>
      </c>
      <c r="G133" s="8">
        <v>15.180947208115636</v>
      </c>
      <c r="H133" s="8">
        <v>15.225317036022043</v>
      </c>
      <c r="I133" s="9">
        <v>15.547602494119321</v>
      </c>
    </row>
    <row r="134" spans="1:9">
      <c r="A134" s="7" t="s">
        <v>141</v>
      </c>
      <c r="B134" s="8">
        <v>13.876032449664757</v>
      </c>
      <c r="C134" s="8">
        <v>14.254183454384176</v>
      </c>
      <c r="D134" s="8">
        <v>15.023325967960059</v>
      </c>
      <c r="E134" s="8">
        <v>13.823644884352436</v>
      </c>
      <c r="F134" s="8">
        <v>15.467023731719982</v>
      </c>
      <c r="G134" s="8">
        <v>15.445574894030297</v>
      </c>
      <c r="H134" s="8">
        <v>14.98917405154846</v>
      </c>
      <c r="I134" s="9">
        <v>15.818898181754523</v>
      </c>
    </row>
    <row r="135" spans="1:9">
      <c r="A135" s="7" t="s">
        <v>142</v>
      </c>
      <c r="B135" s="8">
        <v>17.001800703592416</v>
      </c>
      <c r="C135" s="8">
        <v>16.868177489254645</v>
      </c>
      <c r="D135" s="8">
        <v>16.575784737000962</v>
      </c>
      <c r="E135" s="8">
        <v>17.095947077277689</v>
      </c>
      <c r="F135" s="8">
        <v>17.335273452018772</v>
      </c>
      <c r="G135" s="8">
        <v>17.351642372307442</v>
      </c>
      <c r="H135" s="8">
        <v>17.238260111750989</v>
      </c>
      <c r="I135" s="9">
        <v>17.306951703547359</v>
      </c>
    </row>
    <row r="136" spans="1:9">
      <c r="A136" s="7" t="s">
        <v>143</v>
      </c>
      <c r="B136" s="8">
        <v>14.079490617263085</v>
      </c>
      <c r="C136" s="8">
        <v>14.492358326819865</v>
      </c>
      <c r="D136" s="8">
        <v>14.315927179302884</v>
      </c>
      <c r="E136" s="8">
        <v>15.47253124306387</v>
      </c>
      <c r="F136" s="8">
        <v>15.756502116200751</v>
      </c>
      <c r="G136" s="8">
        <v>15.555261660686403</v>
      </c>
      <c r="H136" s="8">
        <v>15.723476436572653</v>
      </c>
      <c r="I136" s="9">
        <v>15.850840484006973</v>
      </c>
    </row>
    <row r="137" spans="1:9">
      <c r="A137" s="7" t="s">
        <v>144</v>
      </c>
      <c r="B137" s="8">
        <v>20.225802881490402</v>
      </c>
      <c r="C137" s="8">
        <v>20.744134974506252</v>
      </c>
      <c r="D137" s="8">
        <v>20.617179561914735</v>
      </c>
      <c r="E137" s="8">
        <v>20.386121409483749</v>
      </c>
      <c r="F137" s="8">
        <v>19.759037078067742</v>
      </c>
      <c r="G137" s="8">
        <v>19.861948036293256</v>
      </c>
      <c r="H137" s="8">
        <v>20.229223687184071</v>
      </c>
      <c r="I137" s="9">
        <v>19.896932643066304</v>
      </c>
    </row>
    <row r="138" spans="1:9">
      <c r="A138" s="7" t="s">
        <v>145</v>
      </c>
      <c r="B138" s="8">
        <v>18.797557993066238</v>
      </c>
      <c r="C138" s="8">
        <v>18.20358841300154</v>
      </c>
      <c r="D138" s="8">
        <v>17.818120901661665</v>
      </c>
      <c r="E138" s="8">
        <v>18.153463463631933</v>
      </c>
      <c r="F138" s="8">
        <v>17.333660275104027</v>
      </c>
      <c r="G138" s="8">
        <v>17.680358836672905</v>
      </c>
      <c r="H138" s="8">
        <v>17.389532194259331</v>
      </c>
      <c r="I138" s="9">
        <v>17.430055559895095</v>
      </c>
    </row>
    <row r="139" spans="1:9">
      <c r="A139" s="7" t="s">
        <v>146</v>
      </c>
      <c r="B139" s="8">
        <v>15.501064327674397</v>
      </c>
      <c r="C139" s="8">
        <v>15.42815992990659</v>
      </c>
      <c r="D139" s="8">
        <v>15.066054283409894</v>
      </c>
      <c r="E139" s="8">
        <v>15.68744266571456</v>
      </c>
      <c r="F139" s="8">
        <v>16.239696599942775</v>
      </c>
      <c r="G139" s="8">
        <v>15.810670786494855</v>
      </c>
      <c r="H139" s="8">
        <v>15.963898758080569</v>
      </c>
      <c r="I139" s="9">
        <v>16.45525175685156</v>
      </c>
    </row>
    <row r="140" spans="1:9">
      <c r="A140" s="7" t="s">
        <v>147</v>
      </c>
      <c r="B140" s="8">
        <v>14.977383685036775</v>
      </c>
      <c r="C140" s="8">
        <v>14.932813597138372</v>
      </c>
      <c r="D140" s="8">
        <v>15.055289215067219</v>
      </c>
      <c r="E140" s="8">
        <v>15.600270102012066</v>
      </c>
      <c r="F140" s="8">
        <v>16.486276623205775</v>
      </c>
      <c r="G140" s="8">
        <v>15.543805175964396</v>
      </c>
      <c r="H140" s="8">
        <v>17.123365670500565</v>
      </c>
      <c r="I140" s="9">
        <v>16.912526839753706</v>
      </c>
    </row>
    <row r="141" spans="1:9">
      <c r="A141" s="7" t="s">
        <v>148</v>
      </c>
      <c r="B141" s="8">
        <v>14.254043907365215</v>
      </c>
      <c r="C141" s="8">
        <v>16.610302519532851</v>
      </c>
      <c r="D141" s="8">
        <v>14.939623746920072</v>
      </c>
      <c r="E141" s="8">
        <v>14.502506141795831</v>
      </c>
      <c r="F141" s="8">
        <v>16.967781259972472</v>
      </c>
      <c r="G141" s="8">
        <v>17.045186931202053</v>
      </c>
      <c r="H141" s="8">
        <v>17.150293701806628</v>
      </c>
      <c r="I141" s="9">
        <v>16.817825582741946</v>
      </c>
    </row>
    <row r="142" spans="1:9">
      <c r="A142" s="7" t="s">
        <v>149</v>
      </c>
      <c r="B142" s="8">
        <v>14.151003850225711</v>
      </c>
      <c r="C142" s="8">
        <v>14.603729490285621</v>
      </c>
      <c r="D142" s="8">
        <v>14.072521201675594</v>
      </c>
      <c r="E142" s="8">
        <v>15.859827149034315</v>
      </c>
      <c r="F142" s="8">
        <v>16.067857829763767</v>
      </c>
      <c r="G142" s="8">
        <v>16.631714214051264</v>
      </c>
      <c r="H142" s="8">
        <v>15.877672126812124</v>
      </c>
      <c r="I142" s="9">
        <v>16.820221352928492</v>
      </c>
    </row>
    <row r="143" spans="1:9">
      <c r="A143" s="7" t="s">
        <v>150</v>
      </c>
      <c r="B143" s="8">
        <v>14.115860544923441</v>
      </c>
      <c r="C143" s="8">
        <v>14.612673867734467</v>
      </c>
      <c r="D143" s="8">
        <v>15.300218481278719</v>
      </c>
      <c r="E143" s="8">
        <v>16.786726524453062</v>
      </c>
      <c r="F143" s="8">
        <v>17.288683166954854</v>
      </c>
      <c r="G143" s="8">
        <v>17.220945075790393</v>
      </c>
      <c r="H143" s="8">
        <v>17.463020600076856</v>
      </c>
      <c r="I143" s="9">
        <v>17.132808960177503</v>
      </c>
    </row>
    <row r="144" spans="1:9">
      <c r="A144" s="7" t="s">
        <v>151</v>
      </c>
      <c r="B144" s="8">
        <v>16.445449936767996</v>
      </c>
      <c r="C144" s="8">
        <v>16.846086558455706</v>
      </c>
      <c r="D144" s="8">
        <v>16.747273834897864</v>
      </c>
      <c r="E144" s="8">
        <v>16.511077776621594</v>
      </c>
      <c r="F144" s="8">
        <v>16.974645370285668</v>
      </c>
      <c r="G144" s="8">
        <v>16.942205205432909</v>
      </c>
      <c r="H144" s="8">
        <v>16.97011150927273</v>
      </c>
      <c r="I144" s="9">
        <v>17.110038720289907</v>
      </c>
    </row>
    <row r="145" spans="1:9">
      <c r="A145" s="7" t="s">
        <v>152</v>
      </c>
      <c r="B145" s="8">
        <v>17.485517238073701</v>
      </c>
      <c r="C145" s="8">
        <v>17.340198702489143</v>
      </c>
      <c r="D145" s="8">
        <v>17.483812628921434</v>
      </c>
      <c r="E145" s="8">
        <v>17.77661872943829</v>
      </c>
      <c r="F145" s="8">
        <v>18.41488834821439</v>
      </c>
      <c r="G145" s="8">
        <v>17.755188162751029</v>
      </c>
      <c r="H145" s="8">
        <v>18.541957950904152</v>
      </c>
      <c r="I145" s="9">
        <v>18.839460317141079</v>
      </c>
    </row>
    <row r="146" spans="1:9">
      <c r="A146" s="7" t="s">
        <v>153</v>
      </c>
      <c r="B146" s="8">
        <v>19.383539351065568</v>
      </c>
      <c r="C146" s="8">
        <v>20.094493974047207</v>
      </c>
      <c r="D146" s="8">
        <v>19.735288600784685</v>
      </c>
      <c r="E146" s="8">
        <v>20.10853338987835</v>
      </c>
      <c r="F146" s="8">
        <v>19.230133048013254</v>
      </c>
      <c r="G146" s="8">
        <v>18.773347867162133</v>
      </c>
      <c r="H146" s="8">
        <v>19.219106585063688</v>
      </c>
      <c r="I146" s="9">
        <v>19.226490043760183</v>
      </c>
    </row>
    <row r="147" spans="1:9">
      <c r="A147" s="7" t="s">
        <v>154</v>
      </c>
      <c r="B147" s="8">
        <v>15.577912340174974</v>
      </c>
      <c r="C147" s="8">
        <v>15.562066191407123</v>
      </c>
      <c r="D147" s="8">
        <v>15.518340267377225</v>
      </c>
      <c r="E147" s="8">
        <v>15.321249911108863</v>
      </c>
      <c r="F147" s="8">
        <v>14.990201044604714</v>
      </c>
      <c r="G147" s="8">
        <v>15.043741189694657</v>
      </c>
      <c r="H147" s="8">
        <v>14.024784729198778</v>
      </c>
      <c r="I147" s="9">
        <v>14.26543997284692</v>
      </c>
    </row>
    <row r="148" spans="1:9">
      <c r="A148" s="7" t="s">
        <v>155</v>
      </c>
      <c r="B148" s="8">
        <v>15.298160682542195</v>
      </c>
      <c r="C148" s="8">
        <v>14.345514054644442</v>
      </c>
      <c r="D148" s="8">
        <v>14.097782781884119</v>
      </c>
      <c r="E148" s="8">
        <v>15.072977084056514</v>
      </c>
      <c r="F148" s="8">
        <v>15.831514339212635</v>
      </c>
      <c r="G148" s="8">
        <v>15.761771183040844</v>
      </c>
      <c r="H148" s="8">
        <v>15.504503084253558</v>
      </c>
      <c r="I148" s="9">
        <v>15.800780361133581</v>
      </c>
    </row>
    <row r="149" spans="1:9">
      <c r="A149" s="7" t="s">
        <v>156</v>
      </c>
      <c r="B149" s="8">
        <v>15.753254884805418</v>
      </c>
      <c r="C149" s="8">
        <v>15.05839344927114</v>
      </c>
      <c r="D149" s="8">
        <v>14.374922642194518</v>
      </c>
      <c r="E149" s="8">
        <v>14.935955994037128</v>
      </c>
      <c r="F149" s="8">
        <v>16.325344108228954</v>
      </c>
      <c r="G149" s="8">
        <v>17.139885048943064</v>
      </c>
      <c r="H149" s="8">
        <v>16.348026308506103</v>
      </c>
      <c r="I149" s="9">
        <v>15.781926228955303</v>
      </c>
    </row>
    <row r="150" spans="1:9">
      <c r="A150" s="7" t="s">
        <v>157</v>
      </c>
      <c r="B150" s="8">
        <v>19.416343769494667</v>
      </c>
      <c r="C150" s="8">
        <v>20.166914535811625</v>
      </c>
      <c r="D150" s="8">
        <v>19.368896462318808</v>
      </c>
      <c r="E150" s="8">
        <v>19.459896034622968</v>
      </c>
      <c r="F150" s="8">
        <v>18.93157780254289</v>
      </c>
      <c r="G150" s="8">
        <v>19.054122819967137</v>
      </c>
      <c r="H150" s="8">
        <v>18.945879009500771</v>
      </c>
      <c r="I150" s="9">
        <v>18.784442828696445</v>
      </c>
    </row>
    <row r="151" spans="1:9">
      <c r="A151" s="7" t="s">
        <v>158</v>
      </c>
      <c r="B151" s="8">
        <v>15.08474362448773</v>
      </c>
      <c r="C151" s="8">
        <v>14.802056362068042</v>
      </c>
      <c r="D151" s="8">
        <v>14.559683594809492</v>
      </c>
      <c r="E151" s="8">
        <v>14.530748314785422</v>
      </c>
      <c r="F151" s="8">
        <v>15.246528705652292</v>
      </c>
      <c r="G151" s="8">
        <v>15.270084309589702</v>
      </c>
      <c r="H151" s="8">
        <v>15.091130384751162</v>
      </c>
      <c r="I151" s="9">
        <v>15.211673881479751</v>
      </c>
    </row>
    <row r="152" spans="1:9">
      <c r="A152" s="7" t="s">
        <v>159</v>
      </c>
      <c r="B152" s="8">
        <v>15.018787414935801</v>
      </c>
      <c r="C152" s="8">
        <v>17.113349456717817</v>
      </c>
      <c r="D152" s="8">
        <v>14.80315184701162</v>
      </c>
      <c r="E152" s="8">
        <v>17.653249554142871</v>
      </c>
      <c r="F152" s="8">
        <v>18.483161955166889</v>
      </c>
      <c r="G152" s="8">
        <v>18.672019886148568</v>
      </c>
      <c r="H152" s="8">
        <v>18.503698428451674</v>
      </c>
      <c r="I152" s="9">
        <v>18.873411067999129</v>
      </c>
    </row>
    <row r="153" spans="1:9">
      <c r="A153" s="7" t="s">
        <v>160</v>
      </c>
      <c r="B153" s="8">
        <v>14.924220071808969</v>
      </c>
      <c r="C153" s="8">
        <v>15.027391582014756</v>
      </c>
      <c r="D153" s="8">
        <v>14.265599664296515</v>
      </c>
      <c r="E153" s="8">
        <v>14.807548630310512</v>
      </c>
      <c r="F153" s="8">
        <v>15.413920417955902</v>
      </c>
      <c r="G153" s="8">
        <v>15.34203993397545</v>
      </c>
      <c r="H153" s="8">
        <v>15.695785618397615</v>
      </c>
      <c r="I153" s="9">
        <v>15.240975383270053</v>
      </c>
    </row>
    <row r="154" spans="1:9">
      <c r="A154" s="7" t="s">
        <v>161</v>
      </c>
      <c r="B154" s="8">
        <v>18.903659760623327</v>
      </c>
      <c r="C154" s="8">
        <v>18.525089477660313</v>
      </c>
      <c r="D154" s="8">
        <v>18.776048711539168</v>
      </c>
      <c r="E154" s="8">
        <v>18.803350409246544</v>
      </c>
      <c r="F154" s="8">
        <v>19.119621280660606</v>
      </c>
      <c r="G154" s="8">
        <v>18.928472688883126</v>
      </c>
      <c r="H154" s="8">
        <v>19.329961847716127</v>
      </c>
      <c r="I154" s="9">
        <v>19.27724652948897</v>
      </c>
    </row>
    <row r="155" spans="1:9">
      <c r="A155" s="7" t="s">
        <v>162</v>
      </c>
      <c r="B155" s="8">
        <v>15.700963077006195</v>
      </c>
      <c r="C155" s="8">
        <v>15.680330126434546</v>
      </c>
      <c r="D155" s="8">
        <v>15.978100643243041</v>
      </c>
      <c r="E155" s="8">
        <v>15.507032404083107</v>
      </c>
      <c r="F155" s="8">
        <v>15.429567257254369</v>
      </c>
      <c r="G155" s="8">
        <v>15.39704418506957</v>
      </c>
      <c r="H155" s="8">
        <v>15.307095478309797</v>
      </c>
      <c r="I155" s="9">
        <v>15.136031051363812</v>
      </c>
    </row>
    <row r="156" spans="1:9">
      <c r="A156" s="7" t="s">
        <v>163</v>
      </c>
      <c r="B156" s="8">
        <v>14.815482867957622</v>
      </c>
      <c r="C156" s="8">
        <v>13.681974068943752</v>
      </c>
      <c r="D156" s="8">
        <v>13.725006178318116</v>
      </c>
      <c r="E156" s="8">
        <v>13.481808259318191</v>
      </c>
      <c r="F156" s="8">
        <v>15.545057374506047</v>
      </c>
      <c r="G156" s="8">
        <v>15.591413357268845</v>
      </c>
      <c r="H156" s="8">
        <v>14.511144815155294</v>
      </c>
      <c r="I156" s="9">
        <v>16.005155649741347</v>
      </c>
    </row>
    <row r="157" spans="1:9">
      <c r="A157" s="7" t="s">
        <v>164</v>
      </c>
      <c r="B157" s="8">
        <v>19.738111561503018</v>
      </c>
      <c r="C157" s="8">
        <v>19.899845154333445</v>
      </c>
      <c r="D157" s="8">
        <v>19.262269912414133</v>
      </c>
      <c r="E157" s="8">
        <v>19.761466989236816</v>
      </c>
      <c r="F157" s="8">
        <v>20.08081492579273</v>
      </c>
      <c r="G157" s="8">
        <v>20.182567725179869</v>
      </c>
      <c r="H157" s="8">
        <v>20.453903587568856</v>
      </c>
      <c r="I157" s="9">
        <v>20.140219417379406</v>
      </c>
    </row>
    <row r="158" spans="1:9">
      <c r="A158" s="7" t="s">
        <v>165</v>
      </c>
      <c r="B158" s="8">
        <v>14.176794141166699</v>
      </c>
      <c r="C158" s="8">
        <v>14.140460743781327</v>
      </c>
      <c r="D158" s="8">
        <v>15.012522844833107</v>
      </c>
      <c r="E158" s="8">
        <v>13.875900983829389</v>
      </c>
      <c r="F158" s="8">
        <v>15.098732034873358</v>
      </c>
      <c r="G158" s="8">
        <v>15.076271144117104</v>
      </c>
      <c r="H158" s="8">
        <v>15.171462211573932</v>
      </c>
      <c r="I158" s="9">
        <v>15.24032290186992</v>
      </c>
    </row>
    <row r="159" spans="1:9">
      <c r="A159" s="7" t="s">
        <v>166</v>
      </c>
      <c r="B159" s="8">
        <v>16.472099324709568</v>
      </c>
      <c r="C159" s="8">
        <v>16.262291065866059</v>
      </c>
      <c r="D159" s="8">
        <v>16.727491080442505</v>
      </c>
      <c r="E159" s="8">
        <v>16.244133006262654</v>
      </c>
      <c r="F159" s="8">
        <v>15.84938897316915</v>
      </c>
      <c r="G159" s="8">
        <v>16.151395759553054</v>
      </c>
      <c r="H159" s="8">
        <v>16.022817718065674</v>
      </c>
      <c r="I159" s="9">
        <v>15.781558992506207</v>
      </c>
    </row>
    <row r="160" spans="1:9">
      <c r="A160" s="7" t="s">
        <v>167</v>
      </c>
      <c r="B160" s="8">
        <v>15.706959736312012</v>
      </c>
      <c r="C160" s="8">
        <v>14.312577399362457</v>
      </c>
      <c r="D160" s="8">
        <v>14.497548749363492</v>
      </c>
      <c r="E160" s="8">
        <v>15.913840281091376</v>
      </c>
      <c r="F160" s="8">
        <v>16.897897438970478</v>
      </c>
      <c r="G160" s="8">
        <v>17.090495998154481</v>
      </c>
      <c r="H160" s="8">
        <v>18.000988080253087</v>
      </c>
      <c r="I160" s="9">
        <v>16.087211706918225</v>
      </c>
    </row>
    <row r="161" spans="1:9">
      <c r="A161" s="7" t="s">
        <v>168</v>
      </c>
      <c r="B161" s="8">
        <v>15.170447367225046</v>
      </c>
      <c r="C161" s="8">
        <v>14.623691769541397</v>
      </c>
      <c r="D161" s="8">
        <v>19.222894641183338</v>
      </c>
      <c r="E161" s="8">
        <v>15.144795639609859</v>
      </c>
      <c r="F161" s="8">
        <v>19.837381396273475</v>
      </c>
      <c r="G161" s="8">
        <v>19.657453486551965</v>
      </c>
      <c r="H161" s="8">
        <v>19.319652497889138</v>
      </c>
      <c r="I161" s="9">
        <v>19.70591346144111</v>
      </c>
    </row>
    <row r="162" spans="1:9">
      <c r="A162" s="7" t="s">
        <v>169</v>
      </c>
      <c r="B162" s="8">
        <v>15.922578828147095</v>
      </c>
      <c r="C162" s="8">
        <v>15.079719352703512</v>
      </c>
      <c r="D162" s="8">
        <v>14.362985541871581</v>
      </c>
      <c r="E162" s="8">
        <v>15.008318752457695</v>
      </c>
      <c r="F162" s="8">
        <v>16.212404237932994</v>
      </c>
      <c r="G162" s="8">
        <v>16.105360193363225</v>
      </c>
      <c r="H162" s="8">
        <v>16.126790969044457</v>
      </c>
      <c r="I162" s="9">
        <v>16.20196345593471</v>
      </c>
    </row>
    <row r="163" spans="1:9">
      <c r="A163" s="7" t="s">
        <v>170</v>
      </c>
      <c r="B163" s="8">
        <v>17.527919838625628</v>
      </c>
      <c r="C163" s="8">
        <v>16.860479595547289</v>
      </c>
      <c r="D163" s="8">
        <v>16.800709088052848</v>
      </c>
      <c r="E163" s="8">
        <v>17.008451601708455</v>
      </c>
      <c r="F163" s="8">
        <v>17.678981750340711</v>
      </c>
      <c r="G163" s="8">
        <v>17.59523416686115</v>
      </c>
      <c r="H163" s="8">
        <v>18.261505013669677</v>
      </c>
      <c r="I163" s="9">
        <v>17.667253636324222</v>
      </c>
    </row>
    <row r="164" spans="1:9">
      <c r="A164" s="7" t="s">
        <v>171</v>
      </c>
      <c r="B164" s="8">
        <v>16.029239769113971</v>
      </c>
      <c r="C164" s="8">
        <v>16.252687604847093</v>
      </c>
      <c r="D164" s="8">
        <v>16.506439154690625</v>
      </c>
      <c r="E164" s="8">
        <v>16.889812889142664</v>
      </c>
      <c r="F164" s="8">
        <v>15.54671965753607</v>
      </c>
      <c r="G164" s="8">
        <v>15.490290583205736</v>
      </c>
      <c r="H164" s="8">
        <v>14.342339313798972</v>
      </c>
      <c r="I164" s="9">
        <v>15.607193898634671</v>
      </c>
    </row>
    <row r="165" spans="1:9">
      <c r="A165" s="7" t="s">
        <v>172</v>
      </c>
      <c r="B165" s="8">
        <v>13.766961569409357</v>
      </c>
      <c r="C165" s="8">
        <v>14.486083946048929</v>
      </c>
      <c r="D165" s="8">
        <v>14.598632951784531</v>
      </c>
      <c r="E165" s="8">
        <v>13.460388060402225</v>
      </c>
      <c r="F165" s="8">
        <v>16.318710321217889</v>
      </c>
      <c r="G165" s="8">
        <v>14.54116257598905</v>
      </c>
      <c r="H165" s="8">
        <v>15.785203908809679</v>
      </c>
      <c r="I165" s="9">
        <v>15.948420619804754</v>
      </c>
    </row>
    <row r="166" spans="1:9">
      <c r="A166" s="7" t="s">
        <v>173</v>
      </c>
      <c r="B166" s="8">
        <v>13.860336276640288</v>
      </c>
      <c r="C166" s="8">
        <v>14.294516649405045</v>
      </c>
      <c r="D166" s="8">
        <v>14.555773624412133</v>
      </c>
      <c r="E166" s="8">
        <v>14.692085290124144</v>
      </c>
      <c r="F166" s="8">
        <v>14.792511731303909</v>
      </c>
      <c r="G166" s="8">
        <v>15.128535310751859</v>
      </c>
      <c r="H166" s="8">
        <v>15.738386280132728</v>
      </c>
      <c r="I166" s="9">
        <v>15.268539441809486</v>
      </c>
    </row>
    <row r="167" spans="1:9">
      <c r="A167" s="7" t="s">
        <v>174</v>
      </c>
      <c r="B167" s="8">
        <v>19.176626306827806</v>
      </c>
      <c r="C167" s="8">
        <v>19.389371909433514</v>
      </c>
      <c r="D167" s="8">
        <v>19.004140897279985</v>
      </c>
      <c r="E167" s="8">
        <v>19.580846846676156</v>
      </c>
      <c r="F167" s="8">
        <v>19.820343062884543</v>
      </c>
      <c r="G167" s="8">
        <v>19.661619111476966</v>
      </c>
      <c r="H167" s="8">
        <v>19.68145753547179</v>
      </c>
      <c r="I167" s="9">
        <v>19.701131800804209</v>
      </c>
    </row>
    <row r="168" spans="1:9">
      <c r="A168" s="7" t="s">
        <v>175</v>
      </c>
      <c r="B168" s="8">
        <v>16.098890320035331</v>
      </c>
      <c r="C168" s="8">
        <v>16.137456893809286</v>
      </c>
      <c r="D168" s="8">
        <v>15.323268023558278</v>
      </c>
      <c r="E168" s="8">
        <v>16.14256859800367</v>
      </c>
      <c r="F168" s="8">
        <v>16.759880383162681</v>
      </c>
      <c r="G168" s="8">
        <v>16.526083028830008</v>
      </c>
      <c r="H168" s="8">
        <v>16.467290785864733</v>
      </c>
      <c r="I168" s="9">
        <v>16.810365778961568</v>
      </c>
    </row>
    <row r="169" spans="1:9">
      <c r="A169" s="7" t="s">
        <v>176</v>
      </c>
      <c r="B169" s="8">
        <v>17.9641569539716</v>
      </c>
      <c r="C169" s="8">
        <v>18.653434657679874</v>
      </c>
      <c r="D169" s="8">
        <v>18.379709183682099</v>
      </c>
      <c r="E169" s="8">
        <v>18.242376326562578</v>
      </c>
      <c r="F169" s="8">
        <v>17.778898476008376</v>
      </c>
      <c r="G169" s="8">
        <v>17.920637220881218</v>
      </c>
      <c r="H169" s="8">
        <v>17.855310150710242</v>
      </c>
      <c r="I169" s="9">
        <v>17.710994720660423</v>
      </c>
    </row>
    <row r="170" spans="1:9">
      <c r="A170" s="7" t="s">
        <v>177</v>
      </c>
      <c r="B170" s="8">
        <v>16.313327703518226</v>
      </c>
      <c r="C170" s="8">
        <v>15.510510450306791</v>
      </c>
      <c r="D170" s="8">
        <v>16.087425339642415</v>
      </c>
      <c r="E170" s="8">
        <v>16.485511734963257</v>
      </c>
      <c r="F170" s="8">
        <v>16.782381431409348</v>
      </c>
      <c r="G170" s="8">
        <v>16.755486152737618</v>
      </c>
      <c r="H170" s="8">
        <v>16.879045919869409</v>
      </c>
      <c r="I170" s="9">
        <v>16.787702369525864</v>
      </c>
    </row>
    <row r="171" spans="1:9">
      <c r="A171" s="7" t="s">
        <v>178</v>
      </c>
      <c r="B171" s="8">
        <v>15.559744828114171</v>
      </c>
      <c r="C171" s="8">
        <v>14.576279430812505</v>
      </c>
      <c r="D171" s="8">
        <v>14.100237712919492</v>
      </c>
      <c r="E171" s="8">
        <v>14.355666995531477</v>
      </c>
      <c r="F171" s="8">
        <v>15.795674426074999</v>
      </c>
      <c r="G171" s="8">
        <v>15.485199123827176</v>
      </c>
      <c r="H171" s="8">
        <v>16.043968189923664</v>
      </c>
      <c r="I171" s="9">
        <v>15.708589525114814</v>
      </c>
    </row>
    <row r="172" spans="1:9">
      <c r="A172" s="7" t="s">
        <v>179</v>
      </c>
      <c r="B172" s="8">
        <v>14.517113878050754</v>
      </c>
      <c r="C172" s="8">
        <v>14.046886966132364</v>
      </c>
      <c r="D172" s="8">
        <v>14.609483500676836</v>
      </c>
      <c r="E172" s="8">
        <v>13.98710054475308</v>
      </c>
      <c r="F172" s="8">
        <v>15.774287238124989</v>
      </c>
      <c r="G172" s="8">
        <v>14.548446860126353</v>
      </c>
      <c r="H172" s="8">
        <v>15.520706145588406</v>
      </c>
      <c r="I172" s="9">
        <v>16.037248577961712</v>
      </c>
    </row>
    <row r="173" spans="1:9">
      <c r="A173" s="7" t="s">
        <v>180</v>
      </c>
      <c r="B173" s="8">
        <v>17.2944906233597</v>
      </c>
      <c r="C173" s="8">
        <v>16.826076714027781</v>
      </c>
      <c r="D173" s="8">
        <v>17.136932052945525</v>
      </c>
      <c r="E173" s="8">
        <v>17.158356239782048</v>
      </c>
      <c r="F173" s="8">
        <v>16.787845182970496</v>
      </c>
      <c r="G173" s="8">
        <v>16.858459449798026</v>
      </c>
      <c r="H173" s="8">
        <v>16.548952068976607</v>
      </c>
      <c r="I173" s="9">
        <v>16.641780823626391</v>
      </c>
    </row>
    <row r="174" spans="1:9">
      <c r="A174" s="7" t="s">
        <v>181</v>
      </c>
      <c r="B174" s="8">
        <v>13.333672502924582</v>
      </c>
      <c r="C174" s="8">
        <v>14.330907777234044</v>
      </c>
      <c r="D174" s="8">
        <v>14.350332868167738</v>
      </c>
      <c r="E174" s="8">
        <v>15.213155873762879</v>
      </c>
      <c r="F174" s="8">
        <v>15.75457960252959</v>
      </c>
      <c r="G174" s="8">
        <v>16.334440202507302</v>
      </c>
      <c r="H174" s="8">
        <v>15.454576584731138</v>
      </c>
      <c r="I174" s="9">
        <v>15.401100172010599</v>
      </c>
    </row>
    <row r="175" spans="1:9">
      <c r="A175" s="7" t="s">
        <v>182</v>
      </c>
      <c r="B175" s="8">
        <v>15.794180779698936</v>
      </c>
      <c r="C175" s="8">
        <v>15.635070757269824</v>
      </c>
      <c r="D175" s="8">
        <v>16.291789979675379</v>
      </c>
      <c r="E175" s="8">
        <v>15.785676977767526</v>
      </c>
      <c r="F175" s="8">
        <v>15.276182940856271</v>
      </c>
      <c r="G175" s="8">
        <v>15.537137088886759</v>
      </c>
      <c r="H175" s="8">
        <v>15.293161234839385</v>
      </c>
      <c r="I175" s="9">
        <v>15.384421209881481</v>
      </c>
    </row>
    <row r="176" spans="1:9">
      <c r="A176" s="7" t="s">
        <v>183</v>
      </c>
      <c r="B176" s="8">
        <v>15.180249124875219</v>
      </c>
      <c r="C176" s="8">
        <v>15.598586140446933</v>
      </c>
      <c r="D176" s="8">
        <v>15.419948659935482</v>
      </c>
      <c r="E176" s="8">
        <v>15.182899425521697</v>
      </c>
      <c r="F176" s="8">
        <v>15.801305701908804</v>
      </c>
      <c r="G176" s="8">
        <v>15.600898722567782</v>
      </c>
      <c r="H176" s="8">
        <v>15.969047619097978</v>
      </c>
      <c r="I176" s="9">
        <v>15.68515968830676</v>
      </c>
    </row>
    <row r="177" spans="1:9">
      <c r="A177" s="7" t="s">
        <v>184</v>
      </c>
      <c r="B177" s="8">
        <v>14.907976904079693</v>
      </c>
      <c r="C177" s="8">
        <v>14.260438849194033</v>
      </c>
      <c r="D177" s="8">
        <v>14.00689231461762</v>
      </c>
      <c r="E177" s="8">
        <v>14.139688037441793</v>
      </c>
      <c r="F177" s="8">
        <v>15.256473345117367</v>
      </c>
      <c r="G177" s="8">
        <v>14.788258497217134</v>
      </c>
      <c r="H177" s="8">
        <v>15.016375658011622</v>
      </c>
      <c r="I177" s="9">
        <v>15.461907523987524</v>
      </c>
    </row>
    <row r="178" spans="1:9">
      <c r="A178" s="7" t="s">
        <v>185</v>
      </c>
      <c r="B178" s="8">
        <v>16.140857723517279</v>
      </c>
      <c r="C178" s="8">
        <v>16.723850227061735</v>
      </c>
      <c r="D178" s="8">
        <v>16.69450888560829</v>
      </c>
      <c r="E178" s="8">
        <v>16.598981808322019</v>
      </c>
      <c r="F178" s="8">
        <v>16.050077567616249</v>
      </c>
      <c r="G178" s="8">
        <v>16.140697586889228</v>
      </c>
      <c r="H178" s="8">
        <v>16.076522937385224</v>
      </c>
      <c r="I178" s="9">
        <v>16.116426410202788</v>
      </c>
    </row>
    <row r="179" spans="1:9">
      <c r="A179" s="7" t="s">
        <v>186</v>
      </c>
      <c r="B179" s="8">
        <v>14.940079553203962</v>
      </c>
      <c r="C179" s="8">
        <v>14.810523939065185</v>
      </c>
      <c r="D179" s="8">
        <v>14.318785686229974</v>
      </c>
      <c r="E179" s="8">
        <v>14.36779762621194</v>
      </c>
      <c r="F179" s="8">
        <v>15.511972499787483</v>
      </c>
      <c r="G179" s="8">
        <v>14.842193669697865</v>
      </c>
      <c r="H179" s="8">
        <v>15.666183495796833</v>
      </c>
      <c r="I179" s="9">
        <v>15.666746052966136</v>
      </c>
    </row>
    <row r="180" spans="1:9">
      <c r="A180" s="7" t="s">
        <v>187</v>
      </c>
      <c r="B180" s="8">
        <v>15.726892402070284</v>
      </c>
      <c r="C180" s="8">
        <v>14.894920525149574</v>
      </c>
      <c r="D180" s="8">
        <v>15.487227373717506</v>
      </c>
      <c r="E180" s="8">
        <v>14.629785767128384</v>
      </c>
      <c r="F180" s="8">
        <v>16.671582529224619</v>
      </c>
      <c r="G180" s="8">
        <v>16.225219866123552</v>
      </c>
      <c r="H180" s="8">
        <v>16.104087831456631</v>
      </c>
      <c r="I180" s="9">
        <v>17.85106456501526</v>
      </c>
    </row>
    <row r="181" spans="1:9">
      <c r="A181" s="7" t="s">
        <v>188</v>
      </c>
      <c r="B181" s="8">
        <v>16.459123713072518</v>
      </c>
      <c r="C181" s="8">
        <v>16.836870171489146</v>
      </c>
      <c r="D181" s="8">
        <v>16.879970864397205</v>
      </c>
      <c r="E181" s="8">
        <v>16.641216349187935</v>
      </c>
      <c r="F181" s="8">
        <v>17.109025645799836</v>
      </c>
      <c r="G181" s="8">
        <v>16.892303264608767</v>
      </c>
      <c r="H181" s="8">
        <v>17.137752658194319</v>
      </c>
      <c r="I181" s="9">
        <v>17.236602858241863</v>
      </c>
    </row>
    <row r="182" spans="1:9">
      <c r="A182" s="7" t="s">
        <v>189</v>
      </c>
      <c r="B182" s="8">
        <v>14.171123618406929</v>
      </c>
      <c r="C182" s="8">
        <v>16.801429239126751</v>
      </c>
      <c r="D182" s="8">
        <v>16.623151329468413</v>
      </c>
      <c r="E182" s="8">
        <v>13.96362042352076</v>
      </c>
      <c r="F182" s="8">
        <v>17.814372800287114</v>
      </c>
      <c r="G182" s="8">
        <v>17.685268255306589</v>
      </c>
      <c r="H182" s="8">
        <v>17.775449532286316</v>
      </c>
      <c r="I182" s="9">
        <v>18.306909440295147</v>
      </c>
    </row>
    <row r="183" spans="1:9">
      <c r="A183" s="7" t="s">
        <v>190</v>
      </c>
      <c r="B183" s="8">
        <v>14.172400160939125</v>
      </c>
      <c r="C183" s="8">
        <v>14.124578545253764</v>
      </c>
      <c r="D183" s="8">
        <v>14.967316784749286</v>
      </c>
      <c r="E183" s="8">
        <v>15.002705596537846</v>
      </c>
      <c r="F183" s="8">
        <v>15.288333686633905</v>
      </c>
      <c r="G183" s="8">
        <v>15.193806772548113</v>
      </c>
      <c r="H183" s="8">
        <v>15.69539551217405</v>
      </c>
      <c r="I183" s="9">
        <v>15.501555458752913</v>
      </c>
    </row>
    <row r="184" spans="1:9">
      <c r="A184" s="7" t="s">
        <v>191</v>
      </c>
      <c r="B184" s="8">
        <v>14.61042220331958</v>
      </c>
      <c r="C184" s="8">
        <v>14.254560680607998</v>
      </c>
      <c r="D184" s="8">
        <v>14.712003520135834</v>
      </c>
      <c r="E184" s="8">
        <v>17.772575543871778</v>
      </c>
      <c r="F184" s="8">
        <v>18.124717564762442</v>
      </c>
      <c r="G184" s="8">
        <v>17.953333112053482</v>
      </c>
      <c r="H184" s="8">
        <v>17.739460238956895</v>
      </c>
      <c r="I184" s="9">
        <v>18.04478471099991</v>
      </c>
    </row>
    <row r="185" spans="1:9">
      <c r="A185" s="7" t="s">
        <v>192</v>
      </c>
      <c r="B185" s="8">
        <v>14.742715742178852</v>
      </c>
      <c r="C185" s="8">
        <v>14.199463010056895</v>
      </c>
      <c r="D185" s="8">
        <v>15.151674214126603</v>
      </c>
      <c r="E185" s="8">
        <v>15.351397545510046</v>
      </c>
      <c r="F185" s="8">
        <v>15.954382861554178</v>
      </c>
      <c r="G185" s="8">
        <v>16.00240322278681</v>
      </c>
      <c r="H185" s="8">
        <v>15.356135211067105</v>
      </c>
      <c r="I185" s="9">
        <v>15.91098509571162</v>
      </c>
    </row>
    <row r="186" spans="1:9">
      <c r="A186" s="7" t="s">
        <v>193</v>
      </c>
      <c r="B186" s="8">
        <v>15.92561632793813</v>
      </c>
      <c r="C186" s="8">
        <v>16.356504412773962</v>
      </c>
      <c r="D186" s="8">
        <v>15.743927927806821</v>
      </c>
      <c r="E186" s="8">
        <v>16.440881654912733</v>
      </c>
      <c r="F186" s="8">
        <v>15.320446247044252</v>
      </c>
      <c r="G186" s="8">
        <v>14.867923965876729</v>
      </c>
      <c r="H186" s="8">
        <v>15.677163275470033</v>
      </c>
      <c r="I186" s="9">
        <v>15.51595018180064</v>
      </c>
    </row>
    <row r="187" spans="1:9">
      <c r="A187" s="7" t="s">
        <v>194</v>
      </c>
      <c r="B187" s="8">
        <v>19.547821048325218</v>
      </c>
      <c r="C187" s="8">
        <v>19.947715405188202</v>
      </c>
      <c r="D187" s="8">
        <v>20.013096362118755</v>
      </c>
      <c r="E187" s="8">
        <v>19.695978253904205</v>
      </c>
      <c r="F187" s="8">
        <v>19.453283295803587</v>
      </c>
      <c r="G187" s="8">
        <v>19.381038665002986</v>
      </c>
      <c r="H187" s="8">
        <v>19.505083092447745</v>
      </c>
      <c r="I187" s="9">
        <v>19.128694437129898</v>
      </c>
    </row>
    <row r="188" spans="1:9">
      <c r="A188" s="7" t="s">
        <v>195</v>
      </c>
      <c r="B188" s="8">
        <v>20.54415697602289</v>
      </c>
      <c r="C188" s="8">
        <v>20.082637648259052</v>
      </c>
      <c r="D188" s="8">
        <v>20.112587132740103</v>
      </c>
      <c r="E188" s="8">
        <v>20.619529540999949</v>
      </c>
      <c r="F188" s="8">
        <v>20.752456601663244</v>
      </c>
      <c r="G188" s="8">
        <v>20.765103956561532</v>
      </c>
      <c r="H188" s="8">
        <v>20.809037994043109</v>
      </c>
      <c r="I188" s="9">
        <v>21.123064263272273</v>
      </c>
    </row>
    <row r="189" spans="1:9">
      <c r="A189" s="7" t="s">
        <v>196</v>
      </c>
      <c r="B189" s="8">
        <v>16.470760381471127</v>
      </c>
      <c r="C189" s="8">
        <v>16.345397969461775</v>
      </c>
      <c r="D189" s="8">
        <v>16.788463453082549</v>
      </c>
      <c r="E189" s="8">
        <v>17.121011352444548</v>
      </c>
      <c r="F189" s="8">
        <v>16.134265869234731</v>
      </c>
      <c r="G189" s="8">
        <v>16.161130898612356</v>
      </c>
      <c r="H189" s="8">
        <v>15.755380526567722</v>
      </c>
      <c r="I189" s="9">
        <v>16.156698161019516</v>
      </c>
    </row>
    <row r="190" spans="1:9">
      <c r="A190" s="7" t="s">
        <v>197</v>
      </c>
      <c r="B190" s="8">
        <v>14.804455752393752</v>
      </c>
      <c r="C190" s="8">
        <v>14.171373074659067</v>
      </c>
      <c r="D190" s="8">
        <v>14.266765315824799</v>
      </c>
      <c r="E190" s="8">
        <v>14.57209562196131</v>
      </c>
      <c r="F190" s="8">
        <v>14.911296947364482</v>
      </c>
      <c r="G190" s="8">
        <v>15.0254250962588</v>
      </c>
      <c r="H190" s="8">
        <v>15.041299801907762</v>
      </c>
      <c r="I190" s="9">
        <v>14.796126326151809</v>
      </c>
    </row>
    <row r="191" spans="1:9">
      <c r="A191" s="7" t="s">
        <v>198</v>
      </c>
      <c r="B191" s="8">
        <v>17.830660033692553</v>
      </c>
      <c r="C191" s="8">
        <v>18.684951635772904</v>
      </c>
      <c r="D191" s="8">
        <v>18.067222684689405</v>
      </c>
      <c r="E191" s="8">
        <v>17.832321405931385</v>
      </c>
      <c r="F191" s="8">
        <v>17.480999201322142</v>
      </c>
      <c r="G191" s="8">
        <v>17.404611892351603</v>
      </c>
      <c r="H191" s="8">
        <v>17.57811761419957</v>
      </c>
      <c r="I191" s="9">
        <v>17.341144375834642</v>
      </c>
    </row>
    <row r="192" spans="1:9">
      <c r="A192" s="7" t="s">
        <v>199</v>
      </c>
      <c r="B192" s="8">
        <v>18.396360610070762</v>
      </c>
      <c r="C192" s="8">
        <v>18.822166547350687</v>
      </c>
      <c r="D192" s="8">
        <v>18.716211245324956</v>
      </c>
      <c r="E192" s="8">
        <v>18.370876380397821</v>
      </c>
      <c r="F192" s="8">
        <v>17.973506793863187</v>
      </c>
      <c r="G192" s="8">
        <v>18.310918931376648</v>
      </c>
      <c r="H192" s="8">
        <v>17.81730847296588</v>
      </c>
      <c r="I192" s="9">
        <v>18.206419177276949</v>
      </c>
    </row>
    <row r="193" spans="1:9">
      <c r="A193" s="7" t="s">
        <v>200</v>
      </c>
      <c r="B193" s="8">
        <v>17.537454269419563</v>
      </c>
      <c r="C193" s="8">
        <v>14.382291006561925</v>
      </c>
      <c r="D193" s="8">
        <v>14.602470381553923</v>
      </c>
      <c r="E193" s="8">
        <v>14.479170803770112</v>
      </c>
      <c r="F193" s="8">
        <v>17.608644671266983</v>
      </c>
      <c r="G193" s="8">
        <v>17.748498839386883</v>
      </c>
      <c r="H193" s="8">
        <v>17.452439938423581</v>
      </c>
      <c r="I193" s="9">
        <v>17.79151522501251</v>
      </c>
    </row>
    <row r="194" spans="1:9">
      <c r="A194" s="7" t="s">
        <v>201</v>
      </c>
      <c r="B194" s="8">
        <v>17.359541107944981</v>
      </c>
      <c r="C194" s="8">
        <v>17.555509576868694</v>
      </c>
      <c r="D194" s="8">
        <v>17.501384717128158</v>
      </c>
      <c r="E194" s="8">
        <v>17.278558353192864</v>
      </c>
      <c r="F194" s="8">
        <v>16.083728827176852</v>
      </c>
      <c r="G194" s="8">
        <v>16.70560809027177</v>
      </c>
      <c r="H194" s="8">
        <v>16.13863178895566</v>
      </c>
      <c r="I194" s="9">
        <v>14.351170452651822</v>
      </c>
    </row>
    <row r="195" spans="1:9">
      <c r="A195" s="7" t="s">
        <v>202</v>
      </c>
      <c r="B195" s="8">
        <v>14.880920319799994</v>
      </c>
      <c r="C195" s="8">
        <v>14.754954292054496</v>
      </c>
      <c r="D195" s="8">
        <v>15.359910811458152</v>
      </c>
      <c r="E195" s="8">
        <v>15.266344047339246</v>
      </c>
      <c r="F195" s="8">
        <v>15.585759179522441</v>
      </c>
      <c r="G195" s="8">
        <v>15.537509931884955</v>
      </c>
      <c r="H195" s="8">
        <v>15.745178233525186</v>
      </c>
      <c r="I195" s="9">
        <v>15.413926035806925</v>
      </c>
    </row>
    <row r="196" spans="1:9">
      <c r="A196" s="7" t="s">
        <v>203</v>
      </c>
      <c r="B196" s="8">
        <v>20.26520182211441</v>
      </c>
      <c r="C196" s="8">
        <v>20.3824963245135</v>
      </c>
      <c r="D196" s="8">
        <v>20.809957275381493</v>
      </c>
      <c r="E196" s="8">
        <v>20.537635505799191</v>
      </c>
      <c r="F196" s="8">
        <v>19.968850976573179</v>
      </c>
      <c r="G196" s="8">
        <v>19.929313751345568</v>
      </c>
      <c r="H196" s="8">
        <v>20.305293610997271</v>
      </c>
      <c r="I196" s="9">
        <v>19.95935392722356</v>
      </c>
    </row>
    <row r="197" spans="1:9">
      <c r="A197" s="7" t="s">
        <v>204</v>
      </c>
      <c r="B197" s="8">
        <v>16.848146103344284</v>
      </c>
      <c r="C197" s="8">
        <v>17.215347190742762</v>
      </c>
      <c r="D197" s="8">
        <v>17.19309023794229</v>
      </c>
      <c r="E197" s="8">
        <v>17.223415384832659</v>
      </c>
      <c r="F197" s="8">
        <v>13.811252255930791</v>
      </c>
      <c r="G197" s="8">
        <v>14.879509064540885</v>
      </c>
      <c r="H197" s="8">
        <v>15.844434841405239</v>
      </c>
      <c r="I197" s="9">
        <v>16.523429943911193</v>
      </c>
    </row>
    <row r="198" spans="1:9">
      <c r="A198" s="7" t="s">
        <v>205</v>
      </c>
      <c r="B198" s="8">
        <v>18.699556525971889</v>
      </c>
      <c r="C198" s="8">
        <v>19.139839345071092</v>
      </c>
      <c r="D198" s="8">
        <v>19.242967751204578</v>
      </c>
      <c r="E198" s="8">
        <v>19.064422540746648</v>
      </c>
      <c r="F198" s="8">
        <v>19.784349526752923</v>
      </c>
      <c r="G198" s="8">
        <v>19.183845668720817</v>
      </c>
      <c r="H198" s="8">
        <v>20.070658185428137</v>
      </c>
      <c r="I198" s="9">
        <v>20.007611786523867</v>
      </c>
    </row>
    <row r="199" spans="1:9">
      <c r="A199" s="7" t="s">
        <v>206</v>
      </c>
      <c r="B199" s="8">
        <v>15.754413622588009</v>
      </c>
      <c r="C199" s="8">
        <v>15.796322815416342</v>
      </c>
      <c r="D199" s="8">
        <v>15.380444492399777</v>
      </c>
      <c r="E199" s="8">
        <v>15.740226900880401</v>
      </c>
      <c r="F199" s="8">
        <v>14.847089653639705</v>
      </c>
      <c r="G199" s="8">
        <v>13.959762006128759</v>
      </c>
      <c r="H199" s="8">
        <v>14.142103067543049</v>
      </c>
      <c r="I199" s="9">
        <v>15.415916351814115</v>
      </c>
    </row>
    <row r="200" spans="1:9">
      <c r="A200" s="7" t="s">
        <v>207</v>
      </c>
      <c r="B200" s="8">
        <v>13.983753391169483</v>
      </c>
      <c r="C200" s="8">
        <v>14.482160690740065</v>
      </c>
      <c r="D200" s="8">
        <v>14.942946497764703</v>
      </c>
      <c r="E200" s="8">
        <v>15.293007080848295</v>
      </c>
      <c r="F200" s="8">
        <v>15.840059199476489</v>
      </c>
      <c r="G200" s="8">
        <v>15.400569949271032</v>
      </c>
      <c r="H200" s="8">
        <v>15.444415107569972</v>
      </c>
      <c r="I200" s="9">
        <v>15.759532977764595</v>
      </c>
    </row>
    <row r="201" spans="1:9">
      <c r="A201" s="7" t="s">
        <v>208</v>
      </c>
      <c r="B201" s="8">
        <v>17.865083800776517</v>
      </c>
      <c r="C201" s="8">
        <v>18.119687890862554</v>
      </c>
      <c r="D201" s="8">
        <v>17.279279574854737</v>
      </c>
      <c r="E201" s="8">
        <v>17.787212616074775</v>
      </c>
      <c r="F201" s="8">
        <v>17.288618287889946</v>
      </c>
      <c r="G201" s="8">
        <v>17.091457081133463</v>
      </c>
      <c r="H201" s="8">
        <v>17.108396835021637</v>
      </c>
      <c r="I201" s="9">
        <v>17.298650619669921</v>
      </c>
    </row>
    <row r="202" spans="1:9">
      <c r="A202" s="7" t="s">
        <v>209</v>
      </c>
      <c r="B202" s="8">
        <v>14.505658371064747</v>
      </c>
      <c r="C202" s="8">
        <v>14.447160086944203</v>
      </c>
      <c r="D202" s="8">
        <v>14.881837134906693</v>
      </c>
      <c r="E202" s="8">
        <v>14.984095756774828</v>
      </c>
      <c r="F202" s="8">
        <v>15.517558057183104</v>
      </c>
      <c r="G202" s="8">
        <v>16.661619459387328</v>
      </c>
      <c r="H202" s="8">
        <v>15.062354819840554</v>
      </c>
      <c r="I202" s="9">
        <v>16.196970129714249</v>
      </c>
    </row>
    <row r="203" spans="1:9">
      <c r="A203" s="7" t="s">
        <v>210</v>
      </c>
      <c r="B203" s="8">
        <v>14.674581253340264</v>
      </c>
      <c r="C203" s="8">
        <v>15.287451588851139</v>
      </c>
      <c r="D203" s="8">
        <v>14.581501896679788</v>
      </c>
      <c r="E203" s="8">
        <v>14.15670961483101</v>
      </c>
      <c r="F203" s="8">
        <v>15.384352738572147</v>
      </c>
      <c r="G203" s="8">
        <v>15.403370921243077</v>
      </c>
      <c r="H203" s="8">
        <v>15.26525205637107</v>
      </c>
      <c r="I203" s="9">
        <v>15.666142432739155</v>
      </c>
    </row>
    <row r="204" spans="1:9">
      <c r="A204" s="7" t="s">
        <v>211</v>
      </c>
      <c r="B204" s="8">
        <v>19.212989795379993</v>
      </c>
      <c r="C204" s="8">
        <v>19.563560505540277</v>
      </c>
      <c r="D204" s="8">
        <v>19.218137730141557</v>
      </c>
      <c r="E204" s="8">
        <v>19.506257986056013</v>
      </c>
      <c r="F204" s="8">
        <v>19.74649234306985</v>
      </c>
      <c r="G204" s="8">
        <v>19.58955953428493</v>
      </c>
      <c r="H204" s="8">
        <v>20.189813702728827</v>
      </c>
      <c r="I204" s="9">
        <v>20.238676459991069</v>
      </c>
    </row>
    <row r="205" spans="1:9">
      <c r="A205" s="7" t="s">
        <v>212</v>
      </c>
      <c r="B205" s="8">
        <v>16.633992780584762</v>
      </c>
      <c r="C205" s="8">
        <v>16.570108443395618</v>
      </c>
      <c r="D205" s="8">
        <v>16.532613743806053</v>
      </c>
      <c r="E205" s="8">
        <v>16.656799119902182</v>
      </c>
      <c r="F205" s="8">
        <v>17.170285982258221</v>
      </c>
      <c r="G205" s="8">
        <v>16.689281412883719</v>
      </c>
      <c r="H205" s="8">
        <v>17.597683053123131</v>
      </c>
      <c r="I205" s="9">
        <v>17.61078840287443</v>
      </c>
    </row>
    <row r="206" spans="1:9">
      <c r="A206" s="7" t="s">
        <v>213</v>
      </c>
      <c r="B206" s="8">
        <v>14.963863320248048</v>
      </c>
      <c r="C206" s="8">
        <v>14.303909146887371</v>
      </c>
      <c r="D206" s="8">
        <v>14.533016968458741</v>
      </c>
      <c r="E206" s="8">
        <v>21.443504611572031</v>
      </c>
      <c r="F206" s="8">
        <v>21.604133761071733</v>
      </c>
      <c r="G206" s="8">
        <v>21.577320022845644</v>
      </c>
      <c r="H206" s="8">
        <v>21.213619253843788</v>
      </c>
      <c r="I206" s="9">
        <v>21.748951152950745</v>
      </c>
    </row>
    <row r="207" spans="1:9">
      <c r="A207" s="7" t="s">
        <v>214</v>
      </c>
      <c r="B207" s="8">
        <v>14.843698311180265</v>
      </c>
      <c r="C207" s="8">
        <v>16.589851393153062</v>
      </c>
      <c r="D207" s="8">
        <v>14.865579599409774</v>
      </c>
      <c r="E207" s="8">
        <v>14.639092512099076</v>
      </c>
      <c r="F207" s="8">
        <v>16.60574340155615</v>
      </c>
      <c r="G207" s="8">
        <v>16.742564706513647</v>
      </c>
      <c r="H207" s="8">
        <v>16.446144096630317</v>
      </c>
      <c r="I207" s="9">
        <v>16.720218869795634</v>
      </c>
    </row>
    <row r="208" spans="1:9">
      <c r="A208" s="7" t="s">
        <v>215</v>
      </c>
      <c r="B208" s="8">
        <v>14.681806657560172</v>
      </c>
      <c r="C208" s="8">
        <v>14.783041194369497</v>
      </c>
      <c r="D208" s="8">
        <v>15.11271479156146</v>
      </c>
      <c r="E208" s="8">
        <v>13.171438285890153</v>
      </c>
      <c r="F208" s="8">
        <v>15.9851684065207</v>
      </c>
      <c r="G208" s="8">
        <v>15.788360468948914</v>
      </c>
      <c r="H208" s="8">
        <v>15.473020446236793</v>
      </c>
      <c r="I208" s="9">
        <v>15.915458578090265</v>
      </c>
    </row>
    <row r="209" spans="1:9">
      <c r="A209" s="7" t="s">
        <v>216</v>
      </c>
      <c r="B209" s="8">
        <v>14.451217552420815</v>
      </c>
      <c r="C209" s="8">
        <v>14.654536459444907</v>
      </c>
      <c r="D209" s="8">
        <v>14.058420508930507</v>
      </c>
      <c r="E209" s="8">
        <v>15.212500564930163</v>
      </c>
      <c r="F209" s="8">
        <v>15.399228182453504</v>
      </c>
      <c r="G209" s="8">
        <v>15.198010632762482</v>
      </c>
      <c r="H209" s="8">
        <v>15.81865781513631</v>
      </c>
      <c r="I209" s="9">
        <v>15.298070087704348</v>
      </c>
    </row>
    <row r="210" spans="1:9">
      <c r="A210" s="7" t="s">
        <v>217</v>
      </c>
      <c r="B210" s="8">
        <v>14.897070687874182</v>
      </c>
      <c r="C210" s="8">
        <v>14.476201926839014</v>
      </c>
      <c r="D210" s="8">
        <v>14.189131917545378</v>
      </c>
      <c r="E210" s="8">
        <v>16.130767817918564</v>
      </c>
      <c r="F210" s="8">
        <v>16.266597701570852</v>
      </c>
      <c r="G210" s="8">
        <v>16.074316059440019</v>
      </c>
      <c r="H210" s="8">
        <v>16.125762962029221</v>
      </c>
      <c r="I210" s="9">
        <v>16.493202174202313</v>
      </c>
    </row>
    <row r="211" spans="1:9">
      <c r="A211" s="7" t="s">
        <v>218</v>
      </c>
      <c r="B211" s="8">
        <v>15.116859697506868</v>
      </c>
      <c r="C211" s="8">
        <v>15.345488412751132</v>
      </c>
      <c r="D211" s="8">
        <v>14.759108488765404</v>
      </c>
      <c r="E211" s="8">
        <v>14.546031091934903</v>
      </c>
      <c r="F211" s="8">
        <v>15.704098708969466</v>
      </c>
      <c r="G211" s="8">
        <v>15.540202218232473</v>
      </c>
      <c r="H211" s="8">
        <v>15.286016577283172</v>
      </c>
      <c r="I211" s="9">
        <v>15.658113555163258</v>
      </c>
    </row>
    <row r="212" spans="1:9">
      <c r="A212" s="7" t="s">
        <v>219</v>
      </c>
      <c r="B212" s="8">
        <v>18.338355988719805</v>
      </c>
      <c r="C212" s="8">
        <v>18.002336520626283</v>
      </c>
      <c r="D212" s="8">
        <v>18.130033554454933</v>
      </c>
      <c r="E212" s="8">
        <v>18.189638304253489</v>
      </c>
      <c r="F212" s="8">
        <v>18.700983186777105</v>
      </c>
      <c r="G212" s="8">
        <v>18.298442993996908</v>
      </c>
      <c r="H212" s="8">
        <v>19.219055285411311</v>
      </c>
      <c r="I212" s="9">
        <v>19.166086076429274</v>
      </c>
    </row>
    <row r="213" spans="1:9">
      <c r="A213" s="7" t="s">
        <v>220</v>
      </c>
      <c r="B213" s="8">
        <v>13.717514710506494</v>
      </c>
      <c r="C213" s="8">
        <v>14.779102200216164</v>
      </c>
      <c r="D213" s="8">
        <v>15.499693937787574</v>
      </c>
      <c r="E213" s="8">
        <v>17.748405804387783</v>
      </c>
      <c r="F213" s="8">
        <v>17.993490169421293</v>
      </c>
      <c r="G213" s="8">
        <v>18.122839114191279</v>
      </c>
      <c r="H213" s="8">
        <v>17.811781071642837</v>
      </c>
      <c r="I213" s="9">
        <v>18.02231416614422</v>
      </c>
    </row>
    <row r="214" spans="1:9">
      <c r="A214" s="7" t="s">
        <v>221</v>
      </c>
      <c r="B214" s="8">
        <v>15.60785475597652</v>
      </c>
      <c r="C214" s="8">
        <v>15.234014671287845</v>
      </c>
      <c r="D214" s="8">
        <v>15.71286307785488</v>
      </c>
      <c r="E214" s="8">
        <v>16.013486904124242</v>
      </c>
      <c r="F214" s="8">
        <v>14.213850745726187</v>
      </c>
      <c r="G214" s="8">
        <v>14.747586182022568</v>
      </c>
      <c r="H214" s="8">
        <v>14.331613275210891</v>
      </c>
      <c r="I214" s="9">
        <v>15.444740239370962</v>
      </c>
    </row>
    <row r="215" spans="1:9">
      <c r="A215" s="7" t="s">
        <v>222</v>
      </c>
      <c r="B215" s="8">
        <v>16.83988530444476</v>
      </c>
      <c r="C215" s="8">
        <v>16.3710823504417</v>
      </c>
      <c r="D215" s="8">
        <v>16.929380940031415</v>
      </c>
      <c r="E215" s="8">
        <v>16.993356377535612</v>
      </c>
      <c r="F215" s="8">
        <v>17.262279319085067</v>
      </c>
      <c r="G215" s="8">
        <v>17.290218687261415</v>
      </c>
      <c r="H215" s="8">
        <v>17.062336056214548</v>
      </c>
      <c r="I215" s="9">
        <v>17.490738083455515</v>
      </c>
    </row>
    <row r="216" spans="1:9">
      <c r="A216" s="7" t="s">
        <v>223</v>
      </c>
      <c r="B216" s="8">
        <v>18.181535674191409</v>
      </c>
      <c r="C216" s="8">
        <v>17.763090442310322</v>
      </c>
      <c r="D216" s="8">
        <v>18.372934333787502</v>
      </c>
      <c r="E216" s="8">
        <v>18.18977920375054</v>
      </c>
      <c r="F216" s="8">
        <v>17.621568999960189</v>
      </c>
      <c r="G216" s="8">
        <v>17.552558784036847</v>
      </c>
      <c r="H216" s="8">
        <v>17.128872370075118</v>
      </c>
      <c r="I216" s="9">
        <v>17.857984638782995</v>
      </c>
    </row>
    <row r="217" spans="1:9">
      <c r="A217" s="7" t="s">
        <v>224</v>
      </c>
      <c r="B217" s="8">
        <v>13.820335551760721</v>
      </c>
      <c r="C217" s="8">
        <v>13.70166709064214</v>
      </c>
      <c r="D217" s="8">
        <v>14.209046636451571</v>
      </c>
      <c r="E217" s="8">
        <v>14.452609976431917</v>
      </c>
      <c r="F217" s="8">
        <v>15.479900231055126</v>
      </c>
      <c r="G217" s="8">
        <v>14.264940273490021</v>
      </c>
      <c r="H217" s="8">
        <v>14.935622266527659</v>
      </c>
      <c r="I217" s="9">
        <v>15.146870531438237</v>
      </c>
    </row>
    <row r="218" spans="1:9">
      <c r="A218" s="7" t="s">
        <v>225</v>
      </c>
      <c r="B218" s="8">
        <v>16.569599169039826</v>
      </c>
      <c r="C218" s="8">
        <v>17.008068559948967</v>
      </c>
      <c r="D218" s="8">
        <v>17.335712224304601</v>
      </c>
      <c r="E218" s="8">
        <v>16.83128744817995</v>
      </c>
      <c r="F218" s="8">
        <v>17.69147500593402</v>
      </c>
      <c r="G218" s="8">
        <v>17.276559729536881</v>
      </c>
      <c r="H218" s="8">
        <v>17.377134258075369</v>
      </c>
      <c r="I218" s="9">
        <v>17.600424015968056</v>
      </c>
    </row>
    <row r="219" spans="1:9">
      <c r="A219" s="7" t="s">
        <v>226</v>
      </c>
      <c r="B219" s="8">
        <v>15.258096713638654</v>
      </c>
      <c r="C219" s="8">
        <v>14.279223160196777</v>
      </c>
      <c r="D219" s="8">
        <v>15.05719555093297</v>
      </c>
      <c r="E219" s="8">
        <v>15.480158757651521</v>
      </c>
      <c r="F219" s="8">
        <v>16.563243948066148</v>
      </c>
      <c r="G219" s="8">
        <v>15.916348579788679</v>
      </c>
      <c r="H219" s="8">
        <v>15.576775430991891</v>
      </c>
      <c r="I219" s="9">
        <v>15.922751397449135</v>
      </c>
    </row>
    <row r="220" spans="1:9">
      <c r="A220" s="7" t="s">
        <v>227</v>
      </c>
      <c r="B220" s="8">
        <v>15.21237288752303</v>
      </c>
      <c r="C220" s="8">
        <v>15.494485927765917</v>
      </c>
      <c r="D220" s="8">
        <v>15.271781792106161</v>
      </c>
      <c r="E220" s="8">
        <v>13.945621235991579</v>
      </c>
      <c r="F220" s="8">
        <v>16.72010394787549</v>
      </c>
      <c r="G220" s="8">
        <v>15.399256559003989</v>
      </c>
      <c r="H220" s="8">
        <v>16.790207203881167</v>
      </c>
      <c r="I220" s="9">
        <v>16.709390805039725</v>
      </c>
    </row>
    <row r="221" spans="1:9">
      <c r="A221" s="7" t="s">
        <v>228</v>
      </c>
      <c r="B221" s="8">
        <v>16.458702177791153</v>
      </c>
      <c r="C221" s="8">
        <v>15.685692724507868</v>
      </c>
      <c r="D221" s="8">
        <v>16.042354495822188</v>
      </c>
      <c r="E221" s="8">
        <v>16.166490680990329</v>
      </c>
      <c r="F221" s="8">
        <v>16.518470748201228</v>
      </c>
      <c r="G221" s="8">
        <v>16.625293609009528</v>
      </c>
      <c r="H221" s="8">
        <v>16.536199550102442</v>
      </c>
      <c r="I221" s="9">
        <v>16.568887752662263</v>
      </c>
    </row>
    <row r="222" spans="1:9">
      <c r="A222" s="7" t="s">
        <v>229</v>
      </c>
      <c r="B222" s="8">
        <v>14.568893688765272</v>
      </c>
      <c r="C222" s="8">
        <v>13.962366462213771</v>
      </c>
      <c r="D222" s="8">
        <v>14.535502602637962</v>
      </c>
      <c r="E222" s="8">
        <v>14.58940010416295</v>
      </c>
      <c r="F222" s="8">
        <v>16.0462170422879</v>
      </c>
      <c r="G222" s="8">
        <v>16.218318969906161</v>
      </c>
      <c r="H222" s="8">
        <v>14.668707738115659</v>
      </c>
      <c r="I222" s="9">
        <v>15.280339071255201</v>
      </c>
    </row>
    <row r="223" spans="1:9">
      <c r="A223" s="7" t="s">
        <v>230</v>
      </c>
      <c r="B223" s="8">
        <v>18.748849959695885</v>
      </c>
      <c r="C223" s="8">
        <v>19.124460363089252</v>
      </c>
      <c r="D223" s="8">
        <v>18.982654679311818</v>
      </c>
      <c r="E223" s="8">
        <v>18.826738394550752</v>
      </c>
      <c r="F223" s="8">
        <v>18.553674662386502</v>
      </c>
      <c r="G223" s="8">
        <v>18.816597144247464</v>
      </c>
      <c r="H223" s="8">
        <v>18.382452206628844</v>
      </c>
      <c r="I223" s="9">
        <v>18.409671856406788</v>
      </c>
    </row>
    <row r="224" spans="1:9">
      <c r="A224" s="7" t="s">
        <v>231</v>
      </c>
      <c r="B224" s="8">
        <v>14.814068699703592</v>
      </c>
      <c r="C224" s="8">
        <v>15.807111869461483</v>
      </c>
      <c r="D224" s="8">
        <v>14.086393352217479</v>
      </c>
      <c r="E224" s="8">
        <v>14.232080600489793</v>
      </c>
      <c r="F224" s="8">
        <v>15.635684965621088</v>
      </c>
      <c r="G224" s="8">
        <v>15.984275811151749</v>
      </c>
      <c r="H224" s="8">
        <v>16.10288629805936</v>
      </c>
      <c r="I224" s="9">
        <v>15.924907817403852</v>
      </c>
    </row>
    <row r="225" spans="1:9">
      <c r="A225" s="7" t="s">
        <v>232</v>
      </c>
      <c r="B225" s="8">
        <v>14.901434964764311</v>
      </c>
      <c r="C225" s="8">
        <v>17.04386675961651</v>
      </c>
      <c r="D225" s="8">
        <v>17.150314529341014</v>
      </c>
      <c r="E225" s="8">
        <v>17.718013712122904</v>
      </c>
      <c r="F225" s="8">
        <v>15.11922646977059</v>
      </c>
      <c r="G225" s="8">
        <v>15.206034492791275</v>
      </c>
      <c r="H225" s="8">
        <v>14.399454177853018</v>
      </c>
      <c r="I225" s="9">
        <v>14.443031588761491</v>
      </c>
    </row>
    <row r="226" spans="1:9">
      <c r="A226" s="7" t="s">
        <v>233</v>
      </c>
      <c r="B226" s="8">
        <v>14.435405916238803</v>
      </c>
      <c r="C226" s="8">
        <v>15.378923391495386</v>
      </c>
      <c r="D226" s="8">
        <v>15.682268226807162</v>
      </c>
      <c r="E226" s="8">
        <v>14.739965680489686</v>
      </c>
      <c r="F226" s="8">
        <v>15.944659221644477</v>
      </c>
      <c r="G226" s="8">
        <v>15.736538023218742</v>
      </c>
      <c r="H226" s="8">
        <v>15.928517449978578</v>
      </c>
      <c r="I226" s="9">
        <v>16.046581350633321</v>
      </c>
    </row>
    <row r="227" spans="1:9">
      <c r="A227" s="7" t="s">
        <v>234</v>
      </c>
      <c r="B227" s="8">
        <v>13.698773023896054</v>
      </c>
      <c r="C227" s="8">
        <v>14.921362128281874</v>
      </c>
      <c r="D227" s="8">
        <v>14.47019683774365</v>
      </c>
      <c r="E227" s="8">
        <v>15.949005023172383</v>
      </c>
      <c r="F227" s="8">
        <v>16.059337700288243</v>
      </c>
      <c r="G227" s="8">
        <v>16.420984246253088</v>
      </c>
      <c r="H227" s="8">
        <v>15.985712992150303</v>
      </c>
      <c r="I227" s="9">
        <v>16.153905853924556</v>
      </c>
    </row>
    <row r="228" spans="1:9">
      <c r="A228" s="7" t="s">
        <v>235</v>
      </c>
      <c r="B228" s="8">
        <v>17.389858170838732</v>
      </c>
      <c r="C228" s="8">
        <v>18.047918419864729</v>
      </c>
      <c r="D228" s="8">
        <v>17.388620244882439</v>
      </c>
      <c r="E228" s="8">
        <v>17.517448716906905</v>
      </c>
      <c r="F228" s="8">
        <v>16.995470164993886</v>
      </c>
      <c r="G228" s="8">
        <v>17.07637199197033</v>
      </c>
      <c r="H228" s="8">
        <v>17.198360625975024</v>
      </c>
      <c r="I228" s="9">
        <v>17.180683281461523</v>
      </c>
    </row>
    <row r="229" spans="1:9">
      <c r="A229" s="7" t="s">
        <v>236</v>
      </c>
      <c r="B229" s="8">
        <v>14.228398594688416</v>
      </c>
      <c r="C229" s="8">
        <v>14.999354411565688</v>
      </c>
      <c r="D229" s="8">
        <v>14.569957637431537</v>
      </c>
      <c r="E229" s="8">
        <v>18.443588279564874</v>
      </c>
      <c r="F229" s="8">
        <v>18.516107432588303</v>
      </c>
      <c r="G229" s="8">
        <v>18.521634942540761</v>
      </c>
      <c r="H229" s="8">
        <v>18.129646261467062</v>
      </c>
      <c r="I229" s="9">
        <v>18.305326568844908</v>
      </c>
    </row>
    <row r="230" spans="1:9">
      <c r="A230" s="7" t="s">
        <v>237</v>
      </c>
      <c r="B230" s="8">
        <v>14.497344784220632</v>
      </c>
      <c r="C230" s="8">
        <v>14.186546054650233</v>
      </c>
      <c r="D230" s="8">
        <v>18.025117928613415</v>
      </c>
      <c r="E230" s="8">
        <v>14.483441076222132</v>
      </c>
      <c r="F230" s="8">
        <v>18.128463620119241</v>
      </c>
      <c r="G230" s="8">
        <v>17.854032549471409</v>
      </c>
      <c r="H230" s="8">
        <v>17.802768774282757</v>
      </c>
      <c r="I230" s="9">
        <v>17.901830891954514</v>
      </c>
    </row>
    <row r="231" spans="1:9">
      <c r="A231" s="7" t="s">
        <v>238</v>
      </c>
      <c r="B231" s="8">
        <v>14.552059040884716</v>
      </c>
      <c r="C231" s="8">
        <v>14.4825325732946</v>
      </c>
      <c r="D231" s="8">
        <v>14.654166091641121</v>
      </c>
      <c r="E231" s="8">
        <v>14.668665638954645</v>
      </c>
      <c r="F231" s="8">
        <v>16.31176959772132</v>
      </c>
      <c r="G231" s="8">
        <v>16.258619397898112</v>
      </c>
      <c r="H231" s="8">
        <v>16.241258679218049</v>
      </c>
      <c r="I231" s="9">
        <v>14.537675844857842</v>
      </c>
    </row>
    <row r="232" spans="1:9">
      <c r="A232" s="7" t="s">
        <v>239</v>
      </c>
      <c r="B232" s="8">
        <v>16.880439691254157</v>
      </c>
      <c r="C232" s="8">
        <v>16.452985694183877</v>
      </c>
      <c r="D232" s="8">
        <v>16.980197605666238</v>
      </c>
      <c r="E232" s="8">
        <v>16.913091593059633</v>
      </c>
      <c r="F232" s="8">
        <v>17.502092121413643</v>
      </c>
      <c r="G232" s="8">
        <v>16.914141002641358</v>
      </c>
      <c r="H232" s="8">
        <v>17.725427505092931</v>
      </c>
      <c r="I232" s="9">
        <v>17.896604397434611</v>
      </c>
    </row>
    <row r="233" spans="1:9">
      <c r="A233" s="7" t="s">
        <v>240</v>
      </c>
      <c r="B233" s="8">
        <v>15.157104518227539</v>
      </c>
      <c r="C233" s="8">
        <v>15.024654457594833</v>
      </c>
      <c r="D233" s="8">
        <v>14.95567896453769</v>
      </c>
      <c r="E233" s="8">
        <v>15.303800365386305</v>
      </c>
      <c r="F233" s="8">
        <v>13.766147894043174</v>
      </c>
      <c r="G233" s="8">
        <v>14.788904366374569</v>
      </c>
      <c r="H233" s="8">
        <v>13.254133248545655</v>
      </c>
      <c r="I233" s="9">
        <v>14.52223577262512</v>
      </c>
    </row>
    <row r="234" spans="1:9">
      <c r="A234" s="7" t="s">
        <v>241</v>
      </c>
      <c r="B234" s="8">
        <v>15.187633532125789</v>
      </c>
      <c r="C234" s="8">
        <v>14.023016186476218</v>
      </c>
      <c r="D234" s="8">
        <v>13.926390515640348</v>
      </c>
      <c r="E234" s="8">
        <v>14.90083709736246</v>
      </c>
      <c r="F234" s="8">
        <v>14.451037205073881</v>
      </c>
      <c r="G234" s="8">
        <v>19.787113274049432</v>
      </c>
      <c r="H234" s="8">
        <v>19.234449321076273</v>
      </c>
      <c r="I234" s="9">
        <v>20.093658698386857</v>
      </c>
    </row>
    <row r="235" spans="1:9">
      <c r="A235" s="7" t="s">
        <v>242</v>
      </c>
      <c r="B235" s="8">
        <v>15.751482864592402</v>
      </c>
      <c r="C235" s="8">
        <v>15.228206542357464</v>
      </c>
      <c r="D235" s="8">
        <v>14.375401281887051</v>
      </c>
      <c r="E235" s="8">
        <v>15.598540199893533</v>
      </c>
      <c r="F235" s="8">
        <v>16.003961439270547</v>
      </c>
      <c r="G235" s="8">
        <v>16.065574541367923</v>
      </c>
      <c r="H235" s="8">
        <v>16.152689077817811</v>
      </c>
      <c r="I235" s="9">
        <v>16.328353938251322</v>
      </c>
    </row>
    <row r="236" spans="1:9">
      <c r="A236" s="7" t="s">
        <v>243</v>
      </c>
      <c r="B236" s="8">
        <v>17.414655509641609</v>
      </c>
      <c r="C236" s="8">
        <v>17.103439447364412</v>
      </c>
      <c r="D236" s="8">
        <v>17.090631415256638</v>
      </c>
      <c r="E236" s="8">
        <v>17.585324948754444</v>
      </c>
      <c r="F236" s="8">
        <v>17.553188283048598</v>
      </c>
      <c r="G236" s="8">
        <v>17.595096457391623</v>
      </c>
      <c r="H236" s="8">
        <v>17.829852779859451</v>
      </c>
      <c r="I236" s="9">
        <v>17.916084133472229</v>
      </c>
    </row>
    <row r="237" spans="1:9">
      <c r="A237" s="7" t="s">
        <v>244</v>
      </c>
      <c r="B237" s="8">
        <v>14.18714016953802</v>
      </c>
      <c r="C237" s="8">
        <v>15.328609367913462</v>
      </c>
      <c r="D237" s="8">
        <v>14.632229016237369</v>
      </c>
      <c r="E237" s="8">
        <v>16.227893791874791</v>
      </c>
      <c r="F237" s="8">
        <v>16.690641887984874</v>
      </c>
      <c r="G237" s="8">
        <v>15.802929031179005</v>
      </c>
      <c r="H237" s="8">
        <v>16.870945014027953</v>
      </c>
      <c r="I237" s="9">
        <v>16.750246389043603</v>
      </c>
    </row>
    <row r="238" spans="1:9">
      <c r="A238" s="7" t="s">
        <v>245</v>
      </c>
      <c r="B238" s="8">
        <v>14.690489665856521</v>
      </c>
      <c r="C238" s="8">
        <v>15.334219853754908</v>
      </c>
      <c r="D238" s="8">
        <v>14.222357953635965</v>
      </c>
      <c r="E238" s="8">
        <v>14.218041731494319</v>
      </c>
      <c r="F238" s="8">
        <v>15.547812427262011</v>
      </c>
      <c r="G238" s="8">
        <v>15.130644963926224</v>
      </c>
      <c r="H238" s="8">
        <v>15.408707549472989</v>
      </c>
      <c r="I238" s="9">
        <v>15.542652240966197</v>
      </c>
    </row>
    <row r="239" spans="1:9">
      <c r="A239" s="7" t="s">
        <v>246</v>
      </c>
      <c r="B239" s="8">
        <v>14.376652462870581</v>
      </c>
      <c r="C239" s="8">
        <v>15.974840272614751</v>
      </c>
      <c r="D239" s="8">
        <v>14.75892377624711</v>
      </c>
      <c r="E239" s="8">
        <v>15.053094786246213</v>
      </c>
      <c r="F239" s="8">
        <v>16.148513920168082</v>
      </c>
      <c r="G239" s="8">
        <v>15.888047081422698</v>
      </c>
      <c r="H239" s="8">
        <v>16.04356392103055</v>
      </c>
      <c r="I239" s="9">
        <v>15.947569823678428</v>
      </c>
    </row>
    <row r="240" spans="1:9">
      <c r="A240" s="7" t="s">
        <v>247</v>
      </c>
      <c r="B240" s="8">
        <v>15.860375320934587</v>
      </c>
      <c r="C240" s="8">
        <v>15.550442585109884</v>
      </c>
      <c r="D240" s="8">
        <v>15.521418557902225</v>
      </c>
      <c r="E240" s="8">
        <v>14.461317007050924</v>
      </c>
      <c r="F240" s="8">
        <v>16.359781297342746</v>
      </c>
      <c r="G240" s="8">
        <v>16.075628308288184</v>
      </c>
      <c r="H240" s="8">
        <v>16.251727967425126</v>
      </c>
      <c r="I240" s="9">
        <v>16.186471966530064</v>
      </c>
    </row>
    <row r="241" spans="1:9">
      <c r="A241" s="7" t="s">
        <v>248</v>
      </c>
      <c r="B241" s="8">
        <v>17.730411757377937</v>
      </c>
      <c r="C241" s="8">
        <v>18.120409008997377</v>
      </c>
      <c r="D241" s="8">
        <v>17.099784407813821</v>
      </c>
      <c r="E241" s="8">
        <v>17.716118114733238</v>
      </c>
      <c r="F241" s="8">
        <v>18.193735173594888</v>
      </c>
      <c r="G241" s="8">
        <v>18.389230936500461</v>
      </c>
      <c r="H241" s="8">
        <v>18.255779163299081</v>
      </c>
      <c r="I241" s="9">
        <v>18.226547194518325</v>
      </c>
    </row>
    <row r="242" spans="1:9">
      <c r="A242" s="7" t="s">
        <v>249</v>
      </c>
      <c r="B242" s="8">
        <v>15.145874048480186</v>
      </c>
      <c r="C242" s="8">
        <v>14.769950937068153</v>
      </c>
      <c r="D242" s="8">
        <v>14.746769898209816</v>
      </c>
      <c r="E242" s="8">
        <v>14.533004797288653</v>
      </c>
      <c r="F242" s="8">
        <v>13.769324422217563</v>
      </c>
      <c r="G242" s="8">
        <v>13.904938443676937</v>
      </c>
      <c r="H242" s="8">
        <v>14.740968656512024</v>
      </c>
      <c r="I242" s="9">
        <v>14.025867129824663</v>
      </c>
    </row>
    <row r="243" spans="1:9">
      <c r="A243" s="7" t="s">
        <v>250</v>
      </c>
      <c r="B243" s="8">
        <v>16.119377253369482</v>
      </c>
      <c r="C243" s="8">
        <v>17.371440600167848</v>
      </c>
      <c r="D243" s="8">
        <v>17.356405544076566</v>
      </c>
      <c r="E243" s="8">
        <v>17.465375884298837</v>
      </c>
      <c r="F243" s="8">
        <v>16.279548738540271</v>
      </c>
      <c r="G243" s="8">
        <v>15.720847036911845</v>
      </c>
      <c r="H243" s="8">
        <v>16.245368866792525</v>
      </c>
      <c r="I243" s="9">
        <v>16.276166943790191</v>
      </c>
    </row>
    <row r="244" spans="1:9">
      <c r="A244" s="7" t="s">
        <v>251</v>
      </c>
      <c r="B244" s="8">
        <v>16.89523326442599</v>
      </c>
      <c r="C244" s="8">
        <v>15.674629248499455</v>
      </c>
      <c r="D244" s="8">
        <v>16.623645764283054</v>
      </c>
      <c r="E244" s="8">
        <v>16.709300599112005</v>
      </c>
      <c r="F244" s="8">
        <v>16.980594811792777</v>
      </c>
      <c r="G244" s="8">
        <v>17.136590663791406</v>
      </c>
      <c r="H244" s="8">
        <v>17.691236437023814</v>
      </c>
      <c r="I244" s="9">
        <v>17.644944844613036</v>
      </c>
    </row>
    <row r="245" spans="1:9">
      <c r="A245" s="7" t="s">
        <v>252</v>
      </c>
      <c r="B245" s="8">
        <v>20.589687716638586</v>
      </c>
      <c r="C245" s="8">
        <v>21.275738047224134</v>
      </c>
      <c r="D245" s="8">
        <v>21.095547046745583</v>
      </c>
      <c r="E245" s="8">
        <v>20.914251537688674</v>
      </c>
      <c r="F245" s="8">
        <v>20.423013293105406</v>
      </c>
      <c r="G245" s="8">
        <v>20.651454673239602</v>
      </c>
      <c r="H245" s="8">
        <v>20.514856572401388</v>
      </c>
      <c r="I245" s="9">
        <v>20.604940461269798</v>
      </c>
    </row>
    <row r="246" spans="1:9">
      <c r="A246" s="7" t="s">
        <v>253</v>
      </c>
      <c r="B246" s="8">
        <v>14.163454704052437</v>
      </c>
      <c r="C246" s="8">
        <v>16.265152044056332</v>
      </c>
      <c r="D246" s="8">
        <v>14.583282605484612</v>
      </c>
      <c r="E246" s="8">
        <v>14.648403086859888</v>
      </c>
      <c r="F246" s="8">
        <v>15.666126340141021</v>
      </c>
      <c r="G246" s="8">
        <v>16.69711825174673</v>
      </c>
      <c r="H246" s="8">
        <v>16.455022773364639</v>
      </c>
      <c r="I246" s="9">
        <v>16.413017146551169</v>
      </c>
    </row>
    <row r="247" spans="1:9">
      <c r="A247" s="7" t="s">
        <v>254</v>
      </c>
      <c r="B247" s="8">
        <v>13.955351131207342</v>
      </c>
      <c r="C247" s="8">
        <v>14.323741594461207</v>
      </c>
      <c r="D247" s="8">
        <v>14.327022763342868</v>
      </c>
      <c r="E247" s="8">
        <v>14.375115475015114</v>
      </c>
      <c r="F247" s="8">
        <v>18.417449979905992</v>
      </c>
      <c r="G247" s="8">
        <v>18.146806804977597</v>
      </c>
      <c r="H247" s="8">
        <v>13.947564801396354</v>
      </c>
      <c r="I247" s="9">
        <v>18.277810896052561</v>
      </c>
    </row>
    <row r="248" spans="1:9">
      <c r="A248" s="7" t="s">
        <v>255</v>
      </c>
      <c r="B248" s="8">
        <v>14.741069811385566</v>
      </c>
      <c r="C248" s="8">
        <v>15.92483708635582</v>
      </c>
      <c r="D248" s="8">
        <v>14.691957748711786</v>
      </c>
      <c r="E248" s="8">
        <v>13.934105480768354</v>
      </c>
      <c r="F248" s="8">
        <v>16.021915382636909</v>
      </c>
      <c r="G248" s="8">
        <v>15.664731984277081</v>
      </c>
      <c r="H248" s="8">
        <v>16.13259893158391</v>
      </c>
      <c r="I248" s="9">
        <v>16.06614112889946</v>
      </c>
    </row>
    <row r="249" spans="1:9">
      <c r="A249" s="7" t="s">
        <v>256</v>
      </c>
      <c r="B249" s="8">
        <v>14.590862440848788</v>
      </c>
      <c r="C249" s="8">
        <v>13.734081902876266</v>
      </c>
      <c r="D249" s="8">
        <v>13.890917826404751</v>
      </c>
      <c r="E249" s="8">
        <v>14.506615652122308</v>
      </c>
      <c r="F249" s="8">
        <v>14.461330437842705</v>
      </c>
      <c r="G249" s="8">
        <v>15.136003405610461</v>
      </c>
      <c r="H249" s="8">
        <v>14.883471425073171</v>
      </c>
      <c r="I249" s="9">
        <v>15.299820103608777</v>
      </c>
    </row>
    <row r="250" spans="1:9">
      <c r="A250" s="7" t="s">
        <v>257</v>
      </c>
      <c r="B250" s="8">
        <v>14.338597119574544</v>
      </c>
      <c r="C250" s="8">
        <v>13.674794736803754</v>
      </c>
      <c r="D250" s="8">
        <v>15.028829409287772</v>
      </c>
      <c r="E250" s="8">
        <v>14.619842260210021</v>
      </c>
      <c r="F250" s="8">
        <v>20.679084871189019</v>
      </c>
      <c r="G250" s="8">
        <v>20.559475120726194</v>
      </c>
      <c r="H250" s="8">
        <v>13.988057098643232</v>
      </c>
      <c r="I250" s="9">
        <v>20.750015053597281</v>
      </c>
    </row>
    <row r="251" spans="1:9">
      <c r="A251" s="7" t="s">
        <v>258</v>
      </c>
      <c r="B251" s="8">
        <v>13.85372475787228</v>
      </c>
      <c r="C251" s="8">
        <v>14.991109031685104</v>
      </c>
      <c r="D251" s="8">
        <v>14.652511703319963</v>
      </c>
      <c r="E251" s="8">
        <v>17.96921730505688</v>
      </c>
      <c r="F251" s="8">
        <v>17.93237509890638</v>
      </c>
      <c r="G251" s="8">
        <v>17.481511715210374</v>
      </c>
      <c r="H251" s="8">
        <v>17.927879212873545</v>
      </c>
      <c r="I251" s="9">
        <v>17.877717893074514</v>
      </c>
    </row>
    <row r="252" spans="1:9">
      <c r="A252" s="7" t="s">
        <v>259</v>
      </c>
      <c r="B252" s="8">
        <v>21.754856111803328</v>
      </c>
      <c r="C252" s="8">
        <v>21.648590182383934</v>
      </c>
      <c r="D252" s="8">
        <v>21.764080294692629</v>
      </c>
      <c r="E252" s="8">
        <v>21.789262986906706</v>
      </c>
      <c r="F252" s="8">
        <v>21.441760845990135</v>
      </c>
      <c r="G252" s="8">
        <v>21.445505445477831</v>
      </c>
      <c r="H252" s="8">
        <v>20.62618493090773</v>
      </c>
      <c r="I252" s="9">
        <v>21.313297142538666</v>
      </c>
    </row>
    <row r="253" spans="1:9">
      <c r="A253" s="7" t="s">
        <v>260</v>
      </c>
      <c r="B253" s="8">
        <v>15.043572464598281</v>
      </c>
      <c r="C253" s="8">
        <v>14.002208492188771</v>
      </c>
      <c r="D253" s="8">
        <v>14.705583792772925</v>
      </c>
      <c r="E253" s="8">
        <v>16.085319542333036</v>
      </c>
      <c r="F253" s="8">
        <v>16.304731341031605</v>
      </c>
      <c r="G253" s="8">
        <v>15.945392624184555</v>
      </c>
      <c r="H253" s="8">
        <v>16.088910983460643</v>
      </c>
      <c r="I253" s="9">
        <v>16.218585938934023</v>
      </c>
    </row>
    <row r="254" spans="1:9">
      <c r="A254" s="7" t="s">
        <v>261</v>
      </c>
      <c r="B254" s="8">
        <v>14.98308846227407</v>
      </c>
      <c r="C254" s="8">
        <v>15.473635680318528</v>
      </c>
      <c r="D254" s="8">
        <v>14.310103630633103</v>
      </c>
      <c r="E254" s="8">
        <v>17.366468218252006</v>
      </c>
      <c r="F254" s="8">
        <v>17.367841298895854</v>
      </c>
      <c r="G254" s="8">
        <v>17.264555306374145</v>
      </c>
      <c r="H254" s="8">
        <v>16.983062624959871</v>
      </c>
      <c r="I254" s="9">
        <v>17.743984317378022</v>
      </c>
    </row>
    <row r="255" spans="1:9">
      <c r="A255" s="7" t="s">
        <v>262</v>
      </c>
      <c r="B255" s="8">
        <v>17.105451252668985</v>
      </c>
      <c r="C255" s="8">
        <v>18.489465806956566</v>
      </c>
      <c r="D255" s="8">
        <v>18.251788887887212</v>
      </c>
      <c r="E255" s="8">
        <v>18.948530356053041</v>
      </c>
      <c r="F255" s="8">
        <v>17.65905726137667</v>
      </c>
      <c r="G255" s="8">
        <v>16.13995357706316</v>
      </c>
      <c r="H255" s="8">
        <v>16.464199041974336</v>
      </c>
      <c r="I255" s="9">
        <v>17.027723532129869</v>
      </c>
    </row>
    <row r="256" spans="1:9">
      <c r="A256" s="7" t="s">
        <v>263</v>
      </c>
      <c r="B256" s="8">
        <v>15.799375480677625</v>
      </c>
      <c r="C256" s="8">
        <v>14.408772221466668</v>
      </c>
      <c r="D256" s="8">
        <v>15.658025665770126</v>
      </c>
      <c r="E256" s="8">
        <v>15.748532251901155</v>
      </c>
      <c r="F256" s="8">
        <v>16.226188824207529</v>
      </c>
      <c r="G256" s="8">
        <v>16.158922048992579</v>
      </c>
      <c r="H256" s="8">
        <v>16.362678603234862</v>
      </c>
      <c r="I256" s="9">
        <v>16.496560934239863</v>
      </c>
    </row>
    <row r="257" spans="1:9">
      <c r="A257" s="7" t="s">
        <v>264</v>
      </c>
      <c r="B257" s="8">
        <v>14.461380962082369</v>
      </c>
      <c r="C257" s="8">
        <v>14.772540879471318</v>
      </c>
      <c r="D257" s="8">
        <v>13.41755192210621</v>
      </c>
      <c r="E257" s="8">
        <v>14.07176903673505</v>
      </c>
      <c r="F257" s="8">
        <v>15.135272804833411</v>
      </c>
      <c r="G257" s="8">
        <v>14.537943934453464</v>
      </c>
      <c r="H257" s="8">
        <v>15.412901903650155</v>
      </c>
      <c r="I257" s="9">
        <v>15.455151560976043</v>
      </c>
    </row>
    <row r="258" spans="1:9">
      <c r="A258" s="7" t="s">
        <v>265</v>
      </c>
      <c r="B258" s="8">
        <v>14.181704345538622</v>
      </c>
      <c r="C258" s="8">
        <v>13.94857894760886</v>
      </c>
      <c r="D258" s="8">
        <v>13.491665233181953</v>
      </c>
      <c r="E258" s="8">
        <v>14.633764943928826</v>
      </c>
      <c r="F258" s="8">
        <v>14.509781807142451</v>
      </c>
      <c r="G258" s="8">
        <v>14.860932253984146</v>
      </c>
      <c r="H258" s="8">
        <v>14.669385587021777</v>
      </c>
      <c r="I258" s="9">
        <v>14.920525458563597</v>
      </c>
    </row>
    <row r="259" spans="1:9">
      <c r="A259" s="7" t="s">
        <v>266</v>
      </c>
      <c r="B259" s="8">
        <v>13.628415920383453</v>
      </c>
      <c r="C259" s="8">
        <v>14.401230863653298</v>
      </c>
      <c r="D259" s="8">
        <v>14.503140618116438</v>
      </c>
      <c r="E259" s="8">
        <v>13.985091227288423</v>
      </c>
      <c r="F259" s="8">
        <v>14.243644835857548</v>
      </c>
      <c r="G259" s="8">
        <v>15.32323564899397</v>
      </c>
      <c r="H259" s="8">
        <v>15.074276959982051</v>
      </c>
      <c r="I259" s="9">
        <v>15.524285511078418</v>
      </c>
    </row>
    <row r="260" spans="1:9">
      <c r="A260" s="7" t="s">
        <v>267</v>
      </c>
      <c r="B260" s="8">
        <v>14.575212452634164</v>
      </c>
      <c r="C260" s="8">
        <v>15.565523993056074</v>
      </c>
      <c r="D260" s="8">
        <v>15.138645386771262</v>
      </c>
      <c r="E260" s="8">
        <v>15.49664971396091</v>
      </c>
      <c r="F260" s="8">
        <v>15.815080784510315</v>
      </c>
      <c r="G260" s="8">
        <v>15.637851737300036</v>
      </c>
      <c r="H260" s="8">
        <v>15.89604663721625</v>
      </c>
      <c r="I260" s="9">
        <v>15.897947293599996</v>
      </c>
    </row>
    <row r="261" spans="1:9">
      <c r="A261" s="7" t="s">
        <v>268</v>
      </c>
      <c r="B261" s="8">
        <v>15.029894980909638</v>
      </c>
      <c r="C261" s="8">
        <v>13.718175368762216</v>
      </c>
      <c r="D261" s="8">
        <v>14.661808153605593</v>
      </c>
      <c r="E261" s="8">
        <v>14.676322951350741</v>
      </c>
      <c r="F261" s="8">
        <v>15.830658795918975</v>
      </c>
      <c r="G261" s="8">
        <v>14.700587101331955</v>
      </c>
      <c r="H261" s="8">
        <v>15.921619449652546</v>
      </c>
      <c r="I261" s="9">
        <v>16.233167640388089</v>
      </c>
    </row>
    <row r="262" spans="1:9">
      <c r="A262" s="7" t="s">
        <v>269</v>
      </c>
      <c r="B262" s="8">
        <v>16.019317504275389</v>
      </c>
      <c r="C262" s="8">
        <v>13.588577619888005</v>
      </c>
      <c r="D262" s="8">
        <v>14.201383456628266</v>
      </c>
      <c r="E262" s="8">
        <v>14.550558020433417</v>
      </c>
      <c r="F262" s="8">
        <v>15.790660819453093</v>
      </c>
      <c r="G262" s="8">
        <v>15.749371372873602</v>
      </c>
      <c r="H262" s="8">
        <v>16.087064777209143</v>
      </c>
      <c r="I262" s="9">
        <v>16.334464994000687</v>
      </c>
    </row>
    <row r="263" spans="1:9">
      <c r="A263" s="7" t="s">
        <v>270</v>
      </c>
      <c r="B263" s="8">
        <v>16.721617243708675</v>
      </c>
      <c r="C263" s="8">
        <v>17.155750141684702</v>
      </c>
      <c r="D263" s="8">
        <v>17.09819250146672</v>
      </c>
      <c r="E263" s="8">
        <v>16.735782088358004</v>
      </c>
      <c r="F263" s="8">
        <v>16.738938000698944</v>
      </c>
      <c r="G263" s="8">
        <v>16.597856443199856</v>
      </c>
      <c r="H263" s="8">
        <v>16.271757176098969</v>
      </c>
      <c r="I263" s="9">
        <v>16.513742397809207</v>
      </c>
    </row>
    <row r="264" spans="1:9">
      <c r="A264" s="7" t="s">
        <v>271</v>
      </c>
      <c r="B264" s="8">
        <v>19.68589222021426</v>
      </c>
      <c r="C264" s="8">
        <v>20.469135007668612</v>
      </c>
      <c r="D264" s="8">
        <v>20.344532147225863</v>
      </c>
      <c r="E264" s="8">
        <v>20.045999564554869</v>
      </c>
      <c r="F264" s="8">
        <v>19.671445871184531</v>
      </c>
      <c r="G264" s="8">
        <v>19.709829300518614</v>
      </c>
      <c r="H264" s="8">
        <v>19.687141391879106</v>
      </c>
      <c r="I264" s="9">
        <v>19.648237141721793</v>
      </c>
    </row>
    <row r="265" spans="1:9">
      <c r="A265" s="7" t="s">
        <v>272</v>
      </c>
      <c r="B265" s="8">
        <v>15.598336066579094</v>
      </c>
      <c r="C265" s="8">
        <v>14.285125473470071</v>
      </c>
      <c r="D265" s="8">
        <v>14.222861301530287</v>
      </c>
      <c r="E265" s="8">
        <v>15.650364890570795</v>
      </c>
      <c r="F265" s="8">
        <v>16.078514021543519</v>
      </c>
      <c r="G265" s="8">
        <v>15.794478312735807</v>
      </c>
      <c r="H265" s="8">
        <v>16.390487735619555</v>
      </c>
      <c r="I265" s="9">
        <v>15.849538759083334</v>
      </c>
    </row>
    <row r="266" spans="1:9">
      <c r="A266" s="7" t="s">
        <v>273</v>
      </c>
      <c r="B266" s="8">
        <v>17.436086863607908</v>
      </c>
      <c r="C266" s="8">
        <v>17.914333155887796</v>
      </c>
      <c r="D266" s="8">
        <v>17.304474322002271</v>
      </c>
      <c r="E266" s="8">
        <v>17.308707870039196</v>
      </c>
      <c r="F266" s="8">
        <v>17.031341517842456</v>
      </c>
      <c r="G266" s="8">
        <v>14.18289477128638</v>
      </c>
      <c r="H266" s="8">
        <v>16.597759277502238</v>
      </c>
      <c r="I266" s="9">
        <v>14.507849755843447</v>
      </c>
    </row>
    <row r="267" spans="1:9">
      <c r="A267" s="7" t="s">
        <v>274</v>
      </c>
      <c r="B267" s="8">
        <v>15.263289376245428</v>
      </c>
      <c r="C267" s="8">
        <v>16.012773575321052</v>
      </c>
      <c r="D267" s="8">
        <v>15.815220913430146</v>
      </c>
      <c r="E267" s="8">
        <v>15.759075190227815</v>
      </c>
      <c r="F267" s="8">
        <v>15.200277557869763</v>
      </c>
      <c r="G267" s="8">
        <v>15.269918541119837</v>
      </c>
      <c r="H267" s="8">
        <v>14.962954279354554</v>
      </c>
      <c r="I267" s="9">
        <v>15.455394652391071</v>
      </c>
    </row>
    <row r="268" spans="1:9">
      <c r="A268" s="7" t="s">
        <v>275</v>
      </c>
      <c r="B268" s="8">
        <v>19.606723825203613</v>
      </c>
      <c r="C268" s="8">
        <v>19.465389237497607</v>
      </c>
      <c r="D268" s="8">
        <v>19.027418203473026</v>
      </c>
      <c r="E268" s="8">
        <v>19.593948367005762</v>
      </c>
      <c r="F268" s="8">
        <v>19.72022638617204</v>
      </c>
      <c r="G268" s="8">
        <v>19.727445709535576</v>
      </c>
      <c r="H268" s="8">
        <v>19.821908948097722</v>
      </c>
      <c r="I268" s="9">
        <v>20.07716125350716</v>
      </c>
    </row>
    <row r="269" spans="1:9">
      <c r="A269" s="7" t="s">
        <v>276</v>
      </c>
      <c r="B269" s="8">
        <v>13.990526815805167</v>
      </c>
      <c r="C269" s="8">
        <v>16.443719791390151</v>
      </c>
      <c r="D269" s="8">
        <v>14.45162840254252</v>
      </c>
      <c r="E269" s="8">
        <v>14.279657006533684</v>
      </c>
      <c r="F269" s="8">
        <v>16.216116057102674</v>
      </c>
      <c r="G269" s="8">
        <v>15.930715626760785</v>
      </c>
      <c r="H269" s="8">
        <v>16.462545407102702</v>
      </c>
      <c r="I269" s="9">
        <v>16.494783410441773</v>
      </c>
    </row>
    <row r="270" spans="1:9">
      <c r="A270" s="7" t="s">
        <v>277</v>
      </c>
      <c r="B270" s="8">
        <v>15.928870169708311</v>
      </c>
      <c r="C270" s="8">
        <v>14.42155271310552</v>
      </c>
      <c r="D270" s="8">
        <v>14.687577987765737</v>
      </c>
      <c r="E270" s="8">
        <v>16.082092269055725</v>
      </c>
      <c r="F270" s="8">
        <v>16.465187092716736</v>
      </c>
      <c r="G270" s="8">
        <v>16.27204324288212</v>
      </c>
      <c r="H270" s="8">
        <v>16.184844937851874</v>
      </c>
      <c r="I270" s="9">
        <v>16.755257938354085</v>
      </c>
    </row>
    <row r="271" spans="1:9">
      <c r="A271" s="7" t="s">
        <v>278</v>
      </c>
      <c r="B271" s="8">
        <v>15.825609258057741</v>
      </c>
      <c r="C271" s="8">
        <v>14.099680663691343</v>
      </c>
      <c r="D271" s="8">
        <v>14.151459779134418</v>
      </c>
      <c r="E271" s="8">
        <v>15.917497722374783</v>
      </c>
      <c r="F271" s="8">
        <v>16.22984887272775</v>
      </c>
      <c r="G271" s="8">
        <v>16.41898165013113</v>
      </c>
      <c r="H271" s="8">
        <v>16.496190933906096</v>
      </c>
      <c r="I271" s="9">
        <v>16.124746336190213</v>
      </c>
    </row>
    <row r="272" spans="1:9">
      <c r="A272" s="7" t="s">
        <v>279</v>
      </c>
      <c r="B272" s="8">
        <v>14.496306422897998</v>
      </c>
      <c r="C272" s="8">
        <v>14.410532838681904</v>
      </c>
      <c r="D272" s="8">
        <v>13.547142763366832</v>
      </c>
      <c r="E272" s="8">
        <v>14.382852300145423</v>
      </c>
      <c r="F272" s="8">
        <v>15.03844664191449</v>
      </c>
      <c r="G272" s="8">
        <v>15.06896128984007</v>
      </c>
      <c r="H272" s="8">
        <v>15.131413282955119</v>
      </c>
      <c r="I272" s="9">
        <v>14.432804161013101</v>
      </c>
    </row>
    <row r="273" spans="1:9">
      <c r="A273" s="7" t="s">
        <v>280</v>
      </c>
      <c r="B273" s="8">
        <v>17.122880558411566</v>
      </c>
      <c r="C273" s="8">
        <v>15.095214861153321</v>
      </c>
      <c r="D273" s="8">
        <v>15.133006913250155</v>
      </c>
      <c r="E273" s="8">
        <v>17.65714047457756</v>
      </c>
      <c r="F273" s="8">
        <v>17.882631109635522</v>
      </c>
      <c r="G273" s="8">
        <v>17.803130904293297</v>
      </c>
      <c r="H273" s="8">
        <v>18.293670562509931</v>
      </c>
      <c r="I273" s="9">
        <v>17.964424354673081</v>
      </c>
    </row>
    <row r="274" spans="1:9">
      <c r="A274" s="7" t="s">
        <v>281</v>
      </c>
      <c r="B274" s="8">
        <v>15.824984587920371</v>
      </c>
      <c r="C274" s="8">
        <v>16.384300286676449</v>
      </c>
      <c r="D274" s="8">
        <v>15.955549338517264</v>
      </c>
      <c r="E274" s="8">
        <v>16.496612580049813</v>
      </c>
      <c r="F274" s="8">
        <v>15.905755059674592</v>
      </c>
      <c r="G274" s="8">
        <v>15.716470639279382</v>
      </c>
      <c r="H274" s="8">
        <v>14.901145020586673</v>
      </c>
      <c r="I274" s="9">
        <v>15.284316248691788</v>
      </c>
    </row>
    <row r="275" spans="1:9">
      <c r="A275" s="7" t="s">
        <v>282</v>
      </c>
      <c r="B275" s="8">
        <v>14.614125471091022</v>
      </c>
      <c r="C275" s="8">
        <v>14.071700333978907</v>
      </c>
      <c r="D275" s="8">
        <v>13.683227116148904</v>
      </c>
      <c r="E275" s="8">
        <v>13.815540406515852</v>
      </c>
      <c r="F275" s="8">
        <v>14.801657843499839</v>
      </c>
      <c r="G275" s="8">
        <v>15.207568040361604</v>
      </c>
      <c r="H275" s="8">
        <v>14.797141190525373</v>
      </c>
      <c r="I275" s="9">
        <v>14.270607049261535</v>
      </c>
    </row>
    <row r="276" spans="1:9">
      <c r="A276" s="7" t="s">
        <v>283</v>
      </c>
      <c r="B276" s="8">
        <v>16.71152044912974</v>
      </c>
      <c r="C276" s="8">
        <v>16.204111059022708</v>
      </c>
      <c r="D276" s="8">
        <v>16.426347646998511</v>
      </c>
      <c r="E276" s="8">
        <v>16.775125408902472</v>
      </c>
      <c r="F276" s="8">
        <v>16.917306806120166</v>
      </c>
      <c r="G276" s="8">
        <v>16.785251938003267</v>
      </c>
      <c r="H276" s="8">
        <v>16.913462128830076</v>
      </c>
      <c r="I276" s="9">
        <v>16.89801793773135</v>
      </c>
    </row>
    <row r="277" spans="1:9">
      <c r="A277" s="7" t="s">
        <v>284</v>
      </c>
      <c r="B277" s="8">
        <v>14.831579406065435</v>
      </c>
      <c r="C277" s="8">
        <v>16.26112748663353</v>
      </c>
      <c r="D277" s="8">
        <v>16.593198808997087</v>
      </c>
      <c r="E277" s="8">
        <v>16.262691500472723</v>
      </c>
      <c r="F277" s="8">
        <v>14.855537188454795</v>
      </c>
      <c r="G277" s="8">
        <v>15.120432702549804</v>
      </c>
      <c r="H277" s="8">
        <v>12.848905544843527</v>
      </c>
      <c r="I277" s="9">
        <v>14.505736514958176</v>
      </c>
    </row>
    <row r="278" spans="1:9">
      <c r="A278" s="7" t="s">
        <v>285</v>
      </c>
      <c r="B278" s="8">
        <v>16.330852470648328</v>
      </c>
      <c r="C278" s="8">
        <v>16.372524168177893</v>
      </c>
      <c r="D278" s="8">
        <v>16.599248917259448</v>
      </c>
      <c r="E278" s="8">
        <v>16.516269745453254</v>
      </c>
      <c r="F278" s="8">
        <v>17.030666058707819</v>
      </c>
      <c r="G278" s="8">
        <v>16.439237591292052</v>
      </c>
      <c r="H278" s="8">
        <v>17.209949244896233</v>
      </c>
      <c r="I278" s="9">
        <v>17.458276834058264</v>
      </c>
    </row>
    <row r="279" spans="1:9">
      <c r="A279" s="7" t="s">
        <v>286</v>
      </c>
      <c r="B279" s="8">
        <v>15.984609597891046</v>
      </c>
      <c r="C279" s="8">
        <v>15.860721580607134</v>
      </c>
      <c r="D279" s="8">
        <v>15.338439039780804</v>
      </c>
      <c r="E279" s="8">
        <v>16.022489621980551</v>
      </c>
      <c r="F279" s="8">
        <v>16.491548589168417</v>
      </c>
      <c r="G279" s="8">
        <v>16.313936130873309</v>
      </c>
      <c r="H279" s="8">
        <v>16.03956039685475</v>
      </c>
      <c r="I279" s="9">
        <v>16.247753061074782</v>
      </c>
    </row>
    <row r="280" spans="1:9">
      <c r="A280" s="7" t="s">
        <v>287</v>
      </c>
      <c r="B280" s="8">
        <v>16.069168199593467</v>
      </c>
      <c r="C280" s="8">
        <v>14.626708909500271</v>
      </c>
      <c r="D280" s="8">
        <v>14.937648759454715</v>
      </c>
      <c r="E280" s="8">
        <v>16.050758453310443</v>
      </c>
      <c r="F280" s="8">
        <v>16.527631707504494</v>
      </c>
      <c r="G280" s="8">
        <v>15.976422263361624</v>
      </c>
      <c r="H280" s="8">
        <v>16.715833325626058</v>
      </c>
      <c r="I280" s="9">
        <v>16.680415843347397</v>
      </c>
    </row>
    <row r="281" spans="1:9">
      <c r="A281" s="7" t="s">
        <v>288</v>
      </c>
      <c r="B281" s="8">
        <v>15.625750502565028</v>
      </c>
      <c r="C281" s="8">
        <v>14.642435901511217</v>
      </c>
      <c r="D281" s="8">
        <v>14.032060367386425</v>
      </c>
      <c r="E281" s="8">
        <v>15.576810853051779</v>
      </c>
      <c r="F281" s="8">
        <v>16.219726670103647</v>
      </c>
      <c r="G281" s="8">
        <v>16.003494194934778</v>
      </c>
      <c r="H281" s="8">
        <v>15.976528100338182</v>
      </c>
      <c r="I281" s="9">
        <v>15.743157443907638</v>
      </c>
    </row>
    <row r="282" spans="1:9">
      <c r="A282" s="7" t="s">
        <v>289</v>
      </c>
      <c r="B282" s="8">
        <v>14.579251109140436</v>
      </c>
      <c r="C282" s="8">
        <v>15.274529578771459</v>
      </c>
      <c r="D282" s="8">
        <v>15.481684667268402</v>
      </c>
      <c r="E282" s="8">
        <v>15.620416590101275</v>
      </c>
      <c r="F282" s="8">
        <v>14.963348583525246</v>
      </c>
      <c r="G282" s="8">
        <v>13.950259709566208</v>
      </c>
      <c r="H282" s="8">
        <v>14.50980963650826</v>
      </c>
      <c r="I282" s="9">
        <v>14.343402270043285</v>
      </c>
    </row>
    <row r="283" spans="1:9">
      <c r="A283" s="7" t="s">
        <v>290</v>
      </c>
      <c r="B283" s="8">
        <v>14.110820943160613</v>
      </c>
      <c r="C283" s="8">
        <v>15.307840457592381</v>
      </c>
      <c r="D283" s="8">
        <v>14.801576509962603</v>
      </c>
      <c r="E283" s="8">
        <v>14.703821403221639</v>
      </c>
      <c r="F283" s="8">
        <v>14.156760168498762</v>
      </c>
      <c r="G283" s="8">
        <v>13.825820401986206</v>
      </c>
      <c r="H283" s="8">
        <v>14.18994807200375</v>
      </c>
      <c r="I283" s="9">
        <v>14.108492603444985</v>
      </c>
    </row>
    <row r="284" spans="1:9">
      <c r="A284" s="7" t="s">
        <v>291</v>
      </c>
      <c r="B284" s="8">
        <v>15.282881008605857</v>
      </c>
      <c r="C284" s="8">
        <v>14.473749501574579</v>
      </c>
      <c r="D284" s="8">
        <v>14.952908654153177</v>
      </c>
      <c r="E284" s="8">
        <v>14.421083226222603</v>
      </c>
      <c r="F284" s="8">
        <v>14.437299533913338</v>
      </c>
      <c r="G284" s="8">
        <v>13.903986316868396</v>
      </c>
      <c r="H284" s="8">
        <v>13.595783125387248</v>
      </c>
      <c r="I284" s="9">
        <v>14.328406360243552</v>
      </c>
    </row>
    <row r="285" spans="1:9">
      <c r="A285" s="7" t="s">
        <v>292</v>
      </c>
      <c r="B285" s="8">
        <v>15.577433548888763</v>
      </c>
      <c r="C285" s="8">
        <v>14.866536155371724</v>
      </c>
      <c r="D285" s="8">
        <v>15.905344928933319</v>
      </c>
      <c r="E285" s="8">
        <v>15.500570228558381</v>
      </c>
      <c r="F285" s="8">
        <v>15.417937210093838</v>
      </c>
      <c r="G285" s="8">
        <v>13.984322323401468</v>
      </c>
      <c r="H285" s="8">
        <v>14.072151031413055</v>
      </c>
      <c r="I285" s="9">
        <v>14.37978176705098</v>
      </c>
    </row>
    <row r="286" spans="1:9">
      <c r="A286" s="7" t="s">
        <v>293</v>
      </c>
      <c r="B286" s="8">
        <v>15.927416872836137</v>
      </c>
      <c r="C286" s="8">
        <v>15.769174596826184</v>
      </c>
      <c r="D286" s="8">
        <v>14.72931112139943</v>
      </c>
      <c r="E286" s="8">
        <v>15.932166067572618</v>
      </c>
      <c r="F286" s="8">
        <v>16.183307582343975</v>
      </c>
      <c r="G286" s="8">
        <v>16.079072841919501</v>
      </c>
      <c r="H286" s="8">
        <v>16.979469854590743</v>
      </c>
      <c r="I286" s="9">
        <v>16.84919493697285</v>
      </c>
    </row>
    <row r="287" spans="1:9">
      <c r="A287" s="7" t="s">
        <v>294</v>
      </c>
      <c r="B287" s="8">
        <v>14.954775653529076</v>
      </c>
      <c r="C287" s="8">
        <v>15.639531208703261</v>
      </c>
      <c r="D287" s="8">
        <v>14.611476145422539</v>
      </c>
      <c r="E287" s="8">
        <v>14.245965609705564</v>
      </c>
      <c r="F287" s="8">
        <v>15.507435717732054</v>
      </c>
      <c r="G287" s="8">
        <v>15.433522197980626</v>
      </c>
      <c r="H287" s="8">
        <v>15.834112998333163</v>
      </c>
      <c r="I287" s="9">
        <v>15.893781685596217</v>
      </c>
    </row>
    <row r="288" spans="1:9">
      <c r="A288" s="7" t="s">
        <v>295</v>
      </c>
      <c r="B288" s="8">
        <v>14.709766647238519</v>
      </c>
      <c r="C288" s="8">
        <v>16.252363299587277</v>
      </c>
      <c r="D288" s="8">
        <v>14.203298290939205</v>
      </c>
      <c r="E288" s="8">
        <v>14.252408946958067</v>
      </c>
      <c r="F288" s="8">
        <v>15.919473701204</v>
      </c>
      <c r="G288" s="8">
        <v>16.444612621743197</v>
      </c>
      <c r="H288" s="8">
        <v>15.941619874378279</v>
      </c>
      <c r="I288" s="9">
        <v>16.092025782005461</v>
      </c>
    </row>
    <row r="289" spans="1:9">
      <c r="A289" s="7" t="s">
        <v>296</v>
      </c>
      <c r="B289" s="8">
        <v>14.451401741082149</v>
      </c>
      <c r="C289" s="8">
        <v>14.705115581051269</v>
      </c>
      <c r="D289" s="8">
        <v>15.952227532280322</v>
      </c>
      <c r="E289" s="8">
        <v>16.32945264833587</v>
      </c>
      <c r="F289" s="8">
        <v>16.95913710603913</v>
      </c>
      <c r="G289" s="8">
        <v>15.781724951934518</v>
      </c>
      <c r="H289" s="8">
        <v>17.253391401341318</v>
      </c>
      <c r="I289" s="9">
        <v>17.294241108478261</v>
      </c>
    </row>
    <row r="290" spans="1:9">
      <c r="A290" s="7" t="s">
        <v>297</v>
      </c>
      <c r="B290" s="8">
        <v>14.792043441276141</v>
      </c>
      <c r="C290" s="8">
        <v>15.991621045664024</v>
      </c>
      <c r="D290" s="8">
        <v>15.522163422570333</v>
      </c>
      <c r="E290" s="8">
        <v>15.791819665988752</v>
      </c>
      <c r="F290" s="8">
        <v>15.295766782427494</v>
      </c>
      <c r="G290" s="8">
        <v>14.185604872090646</v>
      </c>
      <c r="H290" s="8">
        <v>14.671444869092939</v>
      </c>
      <c r="I290" s="9">
        <v>14.290917370689808</v>
      </c>
    </row>
    <row r="291" spans="1:9">
      <c r="A291" s="7" t="s">
        <v>298</v>
      </c>
      <c r="B291" s="8">
        <v>17.362922379133927</v>
      </c>
      <c r="C291" s="8">
        <v>18.176140027217322</v>
      </c>
      <c r="D291" s="8">
        <v>17.666580470900531</v>
      </c>
      <c r="E291" s="8">
        <v>17.697805143384457</v>
      </c>
      <c r="F291" s="8">
        <v>18.301259947902739</v>
      </c>
      <c r="G291" s="8">
        <v>17.9517172764671</v>
      </c>
      <c r="H291" s="8">
        <v>18.232549746866368</v>
      </c>
      <c r="I291" s="9">
        <v>18.307396060061521</v>
      </c>
    </row>
    <row r="292" spans="1:9">
      <c r="A292" s="7" t="s">
        <v>299</v>
      </c>
      <c r="B292" s="8">
        <v>16.044318977034891</v>
      </c>
      <c r="C292" s="8">
        <v>14.305315078221357</v>
      </c>
      <c r="D292" s="8">
        <v>14.732015811736701</v>
      </c>
      <c r="E292" s="8">
        <v>15.769268110361013</v>
      </c>
      <c r="F292" s="8">
        <v>16.265935837598011</v>
      </c>
      <c r="G292" s="8">
        <v>16.251888259448215</v>
      </c>
      <c r="H292" s="8">
        <v>16.258131135645073</v>
      </c>
      <c r="I292" s="9">
        <v>16.234190044140846</v>
      </c>
    </row>
    <row r="293" spans="1:9">
      <c r="A293" s="7" t="s">
        <v>300</v>
      </c>
      <c r="B293" s="8">
        <v>15.999876937725181</v>
      </c>
      <c r="C293" s="8">
        <v>15.881053002462005</v>
      </c>
      <c r="D293" s="8">
        <v>16.22977078041448</v>
      </c>
      <c r="E293" s="8">
        <v>15.851575817834037</v>
      </c>
      <c r="F293" s="8">
        <v>15.760609506388283</v>
      </c>
      <c r="G293" s="8">
        <v>15.370805901250307</v>
      </c>
      <c r="H293" s="8">
        <v>13.763351400056923</v>
      </c>
      <c r="I293" s="9">
        <v>13.914629921037745</v>
      </c>
    </row>
    <row r="294" spans="1:9">
      <c r="A294" s="7" t="s">
        <v>301</v>
      </c>
      <c r="B294" s="8">
        <v>13.726106375943772</v>
      </c>
      <c r="C294" s="8">
        <v>14.499340780681807</v>
      </c>
      <c r="D294" s="8">
        <v>13.453594740924286</v>
      </c>
      <c r="E294" s="8">
        <v>16.477159495847552</v>
      </c>
      <c r="F294" s="8">
        <v>16.556543325009855</v>
      </c>
      <c r="G294" s="8">
        <v>16.370273621435874</v>
      </c>
      <c r="H294" s="8">
        <v>15.999602376355821</v>
      </c>
      <c r="I294" s="9">
        <v>16.190734833934847</v>
      </c>
    </row>
    <row r="295" spans="1:9">
      <c r="A295" s="7" t="s">
        <v>302</v>
      </c>
      <c r="B295" s="8">
        <v>14.388584427548816</v>
      </c>
      <c r="C295" s="8">
        <v>14.150507318528572</v>
      </c>
      <c r="D295" s="8">
        <v>14.675310938340735</v>
      </c>
      <c r="E295" s="8">
        <v>15.508740293749074</v>
      </c>
      <c r="F295" s="8">
        <v>15.360186612047547</v>
      </c>
      <c r="G295" s="8">
        <v>15.441616269406559</v>
      </c>
      <c r="H295" s="8">
        <v>15.563946686076552</v>
      </c>
      <c r="I295" s="9">
        <v>15.363923243100063</v>
      </c>
    </row>
    <row r="296" spans="1:9">
      <c r="A296" s="7" t="s">
        <v>303</v>
      </c>
      <c r="B296" s="8">
        <v>14.873646929184467</v>
      </c>
      <c r="C296" s="8">
        <v>15.011109297699917</v>
      </c>
      <c r="D296" s="8">
        <v>15.191818388824315</v>
      </c>
      <c r="E296" s="8">
        <v>15.819118545032017</v>
      </c>
      <c r="F296" s="8">
        <v>14.394161878484331</v>
      </c>
      <c r="G296" s="8">
        <v>13.512534313517303</v>
      </c>
      <c r="H296" s="8">
        <v>14.669406626254096</v>
      </c>
      <c r="I296" s="9">
        <v>14.771232559423771</v>
      </c>
    </row>
    <row r="297" spans="1:9">
      <c r="A297" s="7" t="s">
        <v>304</v>
      </c>
      <c r="B297" s="8">
        <v>17.498657578081225</v>
      </c>
      <c r="C297" s="8">
        <v>17.045678618408193</v>
      </c>
      <c r="D297" s="8">
        <v>16.845336903481741</v>
      </c>
      <c r="E297" s="8">
        <v>17.12641006462469</v>
      </c>
      <c r="F297" s="8">
        <v>17.45768947737206</v>
      </c>
      <c r="G297" s="8">
        <v>17.496267095252346</v>
      </c>
      <c r="H297" s="8">
        <v>18.007347070907482</v>
      </c>
      <c r="I297" s="9">
        <v>17.465816673855397</v>
      </c>
    </row>
    <row r="298" spans="1:9">
      <c r="A298" s="7" t="s">
        <v>305</v>
      </c>
      <c r="B298" s="8">
        <v>15.306433782118818</v>
      </c>
      <c r="C298" s="8">
        <v>15.165811469208926</v>
      </c>
      <c r="D298" s="8">
        <v>14.661964545152172</v>
      </c>
      <c r="E298" s="8">
        <v>15.39602271613137</v>
      </c>
      <c r="F298" s="8">
        <v>15.621282665327072</v>
      </c>
      <c r="G298" s="8">
        <v>15.564060152569736</v>
      </c>
      <c r="H298" s="8">
        <v>15.471282102638558</v>
      </c>
      <c r="I298" s="9">
        <v>15.5389300390315</v>
      </c>
    </row>
    <row r="299" spans="1:9">
      <c r="A299" s="7" t="s">
        <v>306</v>
      </c>
      <c r="B299" s="8">
        <v>14.526433827327695</v>
      </c>
      <c r="C299" s="8">
        <v>13.766339449264485</v>
      </c>
      <c r="D299" s="8">
        <v>15.292387783570007</v>
      </c>
      <c r="E299" s="8">
        <v>14.910118955838636</v>
      </c>
      <c r="F299" s="8">
        <v>15.283156375765175</v>
      </c>
      <c r="G299" s="8">
        <v>15.514161104093368</v>
      </c>
      <c r="H299" s="8">
        <v>15.412017020931945</v>
      </c>
      <c r="I299" s="9">
        <v>15.615400318504284</v>
      </c>
    </row>
    <row r="300" spans="1:9">
      <c r="A300" s="7" t="s">
        <v>307</v>
      </c>
      <c r="B300" s="8">
        <v>15.00858794003161</v>
      </c>
      <c r="C300" s="8">
        <v>15.639405436268438</v>
      </c>
      <c r="D300" s="8">
        <v>15.353648937717846</v>
      </c>
      <c r="E300" s="8">
        <v>14.213352598259025</v>
      </c>
      <c r="F300" s="8">
        <v>16.010232831943107</v>
      </c>
      <c r="G300" s="8">
        <v>15.96613612409323</v>
      </c>
      <c r="H300" s="8">
        <v>15.471123620999569</v>
      </c>
      <c r="I300" s="9">
        <v>16.246520912152349</v>
      </c>
    </row>
    <row r="301" spans="1:9">
      <c r="A301" s="7" t="s">
        <v>308</v>
      </c>
      <c r="B301" s="8">
        <v>14.229468508300709</v>
      </c>
      <c r="C301" s="8">
        <v>15.481567371143319</v>
      </c>
      <c r="D301" s="8">
        <v>15.081178822189406</v>
      </c>
      <c r="E301" s="8">
        <v>14.299466334996904</v>
      </c>
      <c r="F301" s="8">
        <v>16.118394850229091</v>
      </c>
      <c r="G301" s="8">
        <v>15.755602984530043</v>
      </c>
      <c r="H301" s="8">
        <v>16.461992388932888</v>
      </c>
      <c r="I301" s="9">
        <v>15.044040574771778</v>
      </c>
    </row>
    <row r="302" spans="1:9">
      <c r="A302" s="7" t="s">
        <v>309</v>
      </c>
      <c r="B302" s="8">
        <v>14.88280398722971</v>
      </c>
      <c r="C302" s="8">
        <v>14.965918629382442</v>
      </c>
      <c r="D302" s="8">
        <v>14.492482885587567</v>
      </c>
      <c r="E302" s="8">
        <v>15.105871278834689</v>
      </c>
      <c r="F302" s="8">
        <v>14.595783125387248</v>
      </c>
      <c r="G302" s="8">
        <v>14.552531016730756</v>
      </c>
      <c r="H302" s="8">
        <v>14.531639757788252</v>
      </c>
      <c r="I302" s="9">
        <v>14.294025485683793</v>
      </c>
    </row>
    <row r="303" spans="1:9">
      <c r="A303" s="7" t="s">
        <v>310</v>
      </c>
      <c r="B303" s="8">
        <v>14.014202714161323</v>
      </c>
      <c r="C303" s="8">
        <v>14.498040143256754</v>
      </c>
      <c r="D303" s="8">
        <v>15.110730018283141</v>
      </c>
      <c r="E303" s="8">
        <v>14.843012703463677</v>
      </c>
      <c r="F303" s="8">
        <v>15.386431737702591</v>
      </c>
      <c r="G303" s="8">
        <v>14.839339132845385</v>
      </c>
      <c r="H303" s="8">
        <v>15.776460535099021</v>
      </c>
      <c r="I303" s="9">
        <v>15.528714153376505</v>
      </c>
    </row>
    <row r="304" spans="1:9">
      <c r="A304" s="7" t="s">
        <v>311</v>
      </c>
      <c r="B304" s="8">
        <v>15.735832320091443</v>
      </c>
      <c r="C304" s="8">
        <v>14.519067981489512</v>
      </c>
      <c r="D304" s="8">
        <v>15.845053599085034</v>
      </c>
      <c r="E304" s="8">
        <v>15.828657165042545</v>
      </c>
      <c r="F304" s="8">
        <v>14.379828462113197</v>
      </c>
      <c r="G304" s="8">
        <v>15.239806968111459</v>
      </c>
      <c r="H304" s="8">
        <v>13.938393315065314</v>
      </c>
      <c r="I304" s="9">
        <v>14.023334199008355</v>
      </c>
    </row>
    <row r="305" spans="1:9">
      <c r="A305" s="7" t="s">
        <v>312</v>
      </c>
      <c r="B305" s="8">
        <v>15.394542745350659</v>
      </c>
      <c r="C305" s="8">
        <v>15.072109150968505</v>
      </c>
      <c r="D305" s="8">
        <v>15.236195489353216</v>
      </c>
      <c r="E305" s="8">
        <v>15.250846875333826</v>
      </c>
      <c r="F305" s="8">
        <v>14.277413092802504</v>
      </c>
      <c r="G305" s="8">
        <v>15.110718601301652</v>
      </c>
      <c r="H305" s="8">
        <v>14.987991394708208</v>
      </c>
      <c r="I305" s="9">
        <v>14.338379842448933</v>
      </c>
    </row>
    <row r="306" spans="1:9">
      <c r="A306" s="7" t="s">
        <v>313</v>
      </c>
      <c r="B306" s="8">
        <v>14.807253780920599</v>
      </c>
      <c r="C306" s="8">
        <v>15.158128788613803</v>
      </c>
      <c r="D306" s="8">
        <v>15.087537012830653</v>
      </c>
      <c r="E306" s="8">
        <v>14.931920774749869</v>
      </c>
      <c r="F306" s="8">
        <v>14.304736331239218</v>
      </c>
      <c r="G306" s="8">
        <v>14.037109343313267</v>
      </c>
      <c r="H306" s="8">
        <v>14.736634468928596</v>
      </c>
      <c r="I306" s="9">
        <v>14.862215024643318</v>
      </c>
    </row>
    <row r="307" spans="1:9">
      <c r="A307" s="7" t="s">
        <v>314</v>
      </c>
      <c r="B307" s="8">
        <v>15.818557712967991</v>
      </c>
      <c r="C307" s="8">
        <v>16.307149923922488</v>
      </c>
      <c r="D307" s="8">
        <v>16.294794111709717</v>
      </c>
      <c r="E307" s="8">
        <v>16.62708924337338</v>
      </c>
      <c r="F307" s="8">
        <v>17.095906911857291</v>
      </c>
      <c r="G307" s="8">
        <v>16.295742034277104</v>
      </c>
      <c r="H307" s="8">
        <v>17.11147906024506</v>
      </c>
      <c r="I307" s="9">
        <v>17.192835071864014</v>
      </c>
    </row>
    <row r="308" spans="1:9">
      <c r="A308" s="7" t="s">
        <v>315</v>
      </c>
      <c r="B308" s="8">
        <v>16.438896114189919</v>
      </c>
      <c r="C308" s="8">
        <v>16.061805724748993</v>
      </c>
      <c r="D308" s="8">
        <v>16.809377513371675</v>
      </c>
      <c r="E308" s="8">
        <v>16.617963851567119</v>
      </c>
      <c r="F308" s="8">
        <v>16.214155168866856</v>
      </c>
      <c r="G308" s="8">
        <v>16.1603908546269</v>
      </c>
      <c r="H308" s="8">
        <v>15.782653767351274</v>
      </c>
      <c r="I308" s="9">
        <v>15.917980145369331</v>
      </c>
    </row>
    <row r="309" spans="1:9">
      <c r="A309" s="7" t="s">
        <v>316</v>
      </c>
      <c r="B309" s="8">
        <v>16.008331228113725</v>
      </c>
      <c r="C309" s="8">
        <v>15.105296346107719</v>
      </c>
      <c r="D309" s="8">
        <v>16.049696063157576</v>
      </c>
      <c r="E309" s="8">
        <v>14.473916254107232</v>
      </c>
      <c r="F309" s="8">
        <v>16.34044265514266</v>
      </c>
      <c r="G309" s="8">
        <v>16.099212592504337</v>
      </c>
      <c r="H309" s="8">
        <v>16.58687027371829</v>
      </c>
      <c r="I309" s="9">
        <v>16.472433033459566</v>
      </c>
    </row>
    <row r="310" spans="1:9">
      <c r="A310" s="7" t="s">
        <v>317</v>
      </c>
      <c r="B310" s="8">
        <v>13.811604486813872</v>
      </c>
      <c r="C310" s="8">
        <v>14.101846032608671</v>
      </c>
      <c r="D310" s="8">
        <v>14.025988211278982</v>
      </c>
      <c r="E310" s="8">
        <v>15.953392114663421</v>
      </c>
      <c r="F310" s="8">
        <v>15.594420543221139</v>
      </c>
      <c r="G310" s="8">
        <v>15.513193085502762</v>
      </c>
      <c r="H310" s="8">
        <v>15.838388498075304</v>
      </c>
      <c r="I310" s="9">
        <v>15.878519166433323</v>
      </c>
    </row>
    <row r="311" spans="1:9">
      <c r="A311" s="7" t="s">
        <v>318</v>
      </c>
      <c r="B311" s="8">
        <v>15.117443840536048</v>
      </c>
      <c r="C311" s="8">
        <v>14.185199881800994</v>
      </c>
      <c r="D311" s="8">
        <v>16.035512870102494</v>
      </c>
      <c r="E311" s="8">
        <v>14.13881654831318</v>
      </c>
      <c r="F311" s="8">
        <v>16.021594888496939</v>
      </c>
      <c r="G311" s="8">
        <v>15.638437328174849</v>
      </c>
      <c r="H311" s="8">
        <v>16.091260782880525</v>
      </c>
      <c r="I311" s="9">
        <v>16.27543252384276</v>
      </c>
    </row>
    <row r="312" spans="1:9">
      <c r="A312" s="7" t="s">
        <v>319</v>
      </c>
      <c r="B312" s="8">
        <v>14.21978338054258</v>
      </c>
      <c r="C312" s="8">
        <v>14.595579184291589</v>
      </c>
      <c r="D312" s="8">
        <v>15.10852445677817</v>
      </c>
      <c r="E312" s="8">
        <v>15.593075936535481</v>
      </c>
      <c r="F312" s="8">
        <v>15.646332568208917</v>
      </c>
      <c r="G312" s="8">
        <v>15.548540179818154</v>
      </c>
      <c r="H312" s="8">
        <v>15.55887895685963</v>
      </c>
      <c r="I312" s="9">
        <v>15.682830856147278</v>
      </c>
    </row>
    <row r="313" spans="1:9">
      <c r="A313" s="7" t="s">
        <v>320</v>
      </c>
      <c r="B313" s="8">
        <v>17.21792457515599</v>
      </c>
      <c r="C313" s="8">
        <v>17.897487431535893</v>
      </c>
      <c r="D313" s="8">
        <v>17.459989460017084</v>
      </c>
      <c r="E313" s="8">
        <v>17.403566313139844</v>
      </c>
      <c r="F313" s="8">
        <v>17.810976356946991</v>
      </c>
      <c r="G313" s="8">
        <v>17.789537465661915</v>
      </c>
      <c r="H313" s="8">
        <v>17.923467931482449</v>
      </c>
      <c r="I313" s="9">
        <v>17.869497454729583</v>
      </c>
    </row>
    <row r="314" spans="1:9">
      <c r="A314" s="7" t="s">
        <v>321</v>
      </c>
      <c r="B314" s="8">
        <v>15.431705544725466</v>
      </c>
      <c r="C314" s="8">
        <v>14.895748035715027</v>
      </c>
      <c r="D314" s="8">
        <v>14.569490735940677</v>
      </c>
      <c r="E314" s="8">
        <v>15.555336863933171</v>
      </c>
      <c r="F314" s="8">
        <v>15.757555126407876</v>
      </c>
      <c r="G314" s="8">
        <v>15.613758966847598</v>
      </c>
      <c r="H314" s="8">
        <v>15.528241036225312</v>
      </c>
      <c r="I314" s="9">
        <v>15.893134173838838</v>
      </c>
    </row>
    <row r="315" spans="1:9">
      <c r="A315" s="7" t="s">
        <v>322</v>
      </c>
      <c r="B315" s="8">
        <v>14.309507617579285</v>
      </c>
      <c r="C315" s="8">
        <v>16.52639194998639</v>
      </c>
      <c r="D315" s="8">
        <v>17.098721961593483</v>
      </c>
      <c r="E315" s="8">
        <v>17.557311867187174</v>
      </c>
      <c r="F315" s="8">
        <v>15.438507936975567</v>
      </c>
      <c r="G315" s="8">
        <v>14.01477981310739</v>
      </c>
      <c r="H315" s="8">
        <v>14.551722678887499</v>
      </c>
      <c r="I315" s="9">
        <v>13.709411268883192</v>
      </c>
    </row>
    <row r="316" spans="1:9">
      <c r="A316" s="7" t="s">
        <v>323</v>
      </c>
      <c r="B316" s="8">
        <v>14.46261857305538</v>
      </c>
      <c r="C316" s="8">
        <v>17.701271260636663</v>
      </c>
      <c r="D316" s="8">
        <v>17.807809592188718</v>
      </c>
      <c r="E316" s="8">
        <v>18.200342127044866</v>
      </c>
      <c r="F316" s="8">
        <v>15.197112235258274</v>
      </c>
      <c r="G316" s="8">
        <v>14.900143675846607</v>
      </c>
      <c r="H316" s="8">
        <v>14.323236352796572</v>
      </c>
      <c r="I316" s="9">
        <v>15.222963157174663</v>
      </c>
    </row>
    <row r="317" spans="1:9">
      <c r="A317" s="7" t="s">
        <v>324</v>
      </c>
      <c r="B317" s="8">
        <v>24.139457517564555</v>
      </c>
      <c r="C317" s="8">
        <v>25.013864534499501</v>
      </c>
      <c r="D317" s="8">
        <v>24.377340289988862</v>
      </c>
      <c r="E317" s="8">
        <v>24.155620423346665</v>
      </c>
      <c r="F317" s="8">
        <v>23.826000269132059</v>
      </c>
      <c r="G317" s="8">
        <v>23.706948922300604</v>
      </c>
      <c r="H317" s="8">
        <v>24.19714573724174</v>
      </c>
      <c r="I317" s="9">
        <v>23.720993184813938</v>
      </c>
    </row>
    <row r="318" spans="1:9">
      <c r="A318" s="7" t="s">
        <v>325</v>
      </c>
      <c r="B318" s="8">
        <v>14.691145906837923</v>
      </c>
      <c r="C318" s="8">
        <v>17.558578409729702</v>
      </c>
      <c r="D318" s="8">
        <v>17.216453159934378</v>
      </c>
      <c r="E318" s="8">
        <v>17.644628754592045</v>
      </c>
      <c r="F318" s="8">
        <v>15.605848420703623</v>
      </c>
      <c r="G318" s="8">
        <v>13.671714648483439</v>
      </c>
      <c r="H318" s="8">
        <v>14.40192146572973</v>
      </c>
      <c r="I318" s="9">
        <v>15.460340381369855</v>
      </c>
    </row>
    <row r="319" spans="1:9">
      <c r="A319" s="7" t="s">
        <v>326</v>
      </c>
      <c r="B319" s="8">
        <v>14.522532492520622</v>
      </c>
      <c r="C319" s="8">
        <v>18.259830597933586</v>
      </c>
      <c r="D319" s="8">
        <v>15.400989474930332</v>
      </c>
      <c r="E319" s="8">
        <v>15.11167812788516</v>
      </c>
      <c r="F319" s="8">
        <v>17.639395119615859</v>
      </c>
      <c r="G319" s="8">
        <v>17.850189279909149</v>
      </c>
      <c r="H319" s="8">
        <v>17.748785113684622</v>
      </c>
      <c r="I319" s="9">
        <v>17.993473031484186</v>
      </c>
    </row>
    <row r="320" spans="1:9">
      <c r="A320" s="7" t="s">
        <v>327</v>
      </c>
      <c r="B320" s="8">
        <v>14.606592015267637</v>
      </c>
      <c r="C320" s="8">
        <v>14.193277395232899</v>
      </c>
      <c r="D320" s="8">
        <v>14.777698639456762</v>
      </c>
      <c r="E320" s="8">
        <v>15.426850468533033</v>
      </c>
      <c r="F320" s="8">
        <v>15.41415304477766</v>
      </c>
      <c r="G320" s="8">
        <v>15.327902749858259</v>
      </c>
      <c r="H320" s="8">
        <v>15.484435237445661</v>
      </c>
      <c r="I320" s="9">
        <v>15.258003199442886</v>
      </c>
    </row>
    <row r="321" spans="1:9">
      <c r="A321" s="7" t="s">
        <v>328</v>
      </c>
      <c r="B321" s="8">
        <v>14.16590408999024</v>
      </c>
      <c r="C321" s="8">
        <v>14.506778649008098</v>
      </c>
      <c r="D321" s="8">
        <v>14.640503102201558</v>
      </c>
      <c r="E321" s="8">
        <v>15.199406645503091</v>
      </c>
      <c r="F321" s="8">
        <v>14.797559702842332</v>
      </c>
      <c r="G321" s="8">
        <v>15.352318665090014</v>
      </c>
      <c r="H321" s="8">
        <v>15.463493401484465</v>
      </c>
      <c r="I321" s="9">
        <v>15.38687122003526</v>
      </c>
    </row>
    <row r="322" spans="1:9">
      <c r="A322" s="7" t="s">
        <v>329</v>
      </c>
      <c r="B322" s="8">
        <v>16.534635579618474</v>
      </c>
      <c r="C322" s="8">
        <v>14.897969266894439</v>
      </c>
      <c r="D322" s="8">
        <v>14.702194334288365</v>
      </c>
      <c r="E322" s="8">
        <v>16.545814566010698</v>
      </c>
      <c r="F322" s="8">
        <v>16.90104128656575</v>
      </c>
      <c r="G322" s="8">
        <v>16.83884075539137</v>
      </c>
      <c r="H322" s="8">
        <v>16.73715754155214</v>
      </c>
      <c r="I322" s="9">
        <v>16.950580956275065</v>
      </c>
    </row>
    <row r="323" spans="1:9">
      <c r="A323" s="7" t="s">
        <v>330</v>
      </c>
      <c r="B323" s="8">
        <v>17.453662897001063</v>
      </c>
      <c r="C323" s="8">
        <v>16.786302814971187</v>
      </c>
      <c r="D323" s="8">
        <v>17.309141469607376</v>
      </c>
      <c r="E323" s="8">
        <v>17.599237292219708</v>
      </c>
      <c r="F323" s="8">
        <v>16.701724750383171</v>
      </c>
      <c r="G323" s="8">
        <v>16.99477438249637</v>
      </c>
      <c r="H323" s="8">
        <v>16.87314007441277</v>
      </c>
      <c r="I323" s="9">
        <v>16.828533210455618</v>
      </c>
    </row>
    <row r="324" spans="1:9">
      <c r="A324" s="7" t="s">
        <v>331</v>
      </c>
      <c r="B324" s="8">
        <v>15.125059049645408</v>
      </c>
      <c r="C324" s="8">
        <v>14.359796222078556</v>
      </c>
      <c r="D324" s="8">
        <v>14.441497615018225</v>
      </c>
      <c r="E324" s="8">
        <v>15.45869817325605</v>
      </c>
      <c r="F324" s="8">
        <v>15.605301832466015</v>
      </c>
      <c r="G324" s="8">
        <v>15.375123961783025</v>
      </c>
      <c r="H324" s="8">
        <v>15.344305965129845</v>
      </c>
      <c r="I324" s="9">
        <v>15.661757503598565</v>
      </c>
    </row>
    <row r="325" spans="1:9">
      <c r="A325" s="7" t="s">
        <v>332</v>
      </c>
      <c r="B325" s="8">
        <v>14.950332622895916</v>
      </c>
      <c r="C325" s="8">
        <v>15.661728003324477</v>
      </c>
      <c r="D325" s="8">
        <v>15.022333999467181</v>
      </c>
      <c r="E325" s="8">
        <v>15.207618749286878</v>
      </c>
      <c r="F325" s="8">
        <v>15.578829653261272</v>
      </c>
      <c r="G325" s="8">
        <v>15.409725382501348</v>
      </c>
      <c r="H325" s="8">
        <v>15.884573119877247</v>
      </c>
      <c r="I325" s="9">
        <v>15.714884605926816</v>
      </c>
    </row>
    <row r="326" spans="1:9">
      <c r="A326" s="7" t="s">
        <v>333</v>
      </c>
      <c r="B326" s="8">
        <v>20.634088706644132</v>
      </c>
      <c r="C326" s="8">
        <v>21.273632282580397</v>
      </c>
      <c r="D326" s="8">
        <v>21.153837119668715</v>
      </c>
      <c r="E326" s="8">
        <v>20.997783850124815</v>
      </c>
      <c r="F326" s="8">
        <v>20.369446120494899</v>
      </c>
      <c r="G326" s="8">
        <v>20.58344091335222</v>
      </c>
      <c r="H326" s="8">
        <v>20.848386834071373</v>
      </c>
      <c r="I326" s="9">
        <v>20.679311711113204</v>
      </c>
    </row>
    <row r="327" spans="1:9">
      <c r="A327" s="7" t="s">
        <v>334</v>
      </c>
      <c r="B327" s="8">
        <v>14.37672435245204</v>
      </c>
      <c r="C327" s="8">
        <v>15.220523814279744</v>
      </c>
      <c r="D327" s="8">
        <v>13.9428351907727</v>
      </c>
      <c r="E327" s="8">
        <v>14.954177676667536</v>
      </c>
      <c r="F327" s="8">
        <v>15.336338137928143</v>
      </c>
      <c r="G327" s="8">
        <v>15.21946237005583</v>
      </c>
      <c r="H327" s="8">
        <v>15.354871609742339</v>
      </c>
      <c r="I327" s="9">
        <v>15.249953397236139</v>
      </c>
    </row>
    <row r="328" spans="1:9">
      <c r="A328" s="7" t="s">
        <v>335</v>
      </c>
      <c r="B328" s="8">
        <v>15.897195747253038</v>
      </c>
      <c r="C328" s="8">
        <v>14.197384885080503</v>
      </c>
      <c r="D328" s="8">
        <v>15.789382846929895</v>
      </c>
      <c r="E328" s="8">
        <v>15.856493858538256</v>
      </c>
      <c r="F328" s="8">
        <v>16.333558954889458</v>
      </c>
      <c r="G328" s="8">
        <v>16.28356553000987</v>
      </c>
      <c r="H328" s="8">
        <v>16.433465961390134</v>
      </c>
      <c r="I328" s="9">
        <v>16.495061776167685</v>
      </c>
    </row>
    <row r="329" spans="1:9">
      <c r="A329" s="7" t="s">
        <v>336</v>
      </c>
      <c r="B329" s="8">
        <v>14.679763772316388</v>
      </c>
      <c r="C329" s="8">
        <v>14.687514565677699</v>
      </c>
      <c r="D329" s="8">
        <v>14.447481049285097</v>
      </c>
      <c r="E329" s="8">
        <v>16.290500757079339</v>
      </c>
      <c r="F329" s="8">
        <v>16.14188760414336</v>
      </c>
      <c r="G329" s="8">
        <v>16.108844788700164</v>
      </c>
      <c r="H329" s="8">
        <v>16.095005058278318</v>
      </c>
      <c r="I329" s="9">
        <v>15.741069811385566</v>
      </c>
    </row>
    <row r="330" spans="1:9">
      <c r="A330" s="7" t="s">
        <v>337</v>
      </c>
      <c r="B330" s="8">
        <v>15.443101864911782</v>
      </c>
      <c r="C330" s="8">
        <v>15.433136811122992</v>
      </c>
      <c r="D330" s="8">
        <v>14.385906203777701</v>
      </c>
      <c r="E330" s="8">
        <v>15.564141152060973</v>
      </c>
      <c r="F330" s="8">
        <v>15.87523843443541</v>
      </c>
      <c r="G330" s="8">
        <v>15.713329319408615</v>
      </c>
      <c r="H330" s="8">
        <v>15.773143843946299</v>
      </c>
      <c r="I330" s="9">
        <v>16.048107077789254</v>
      </c>
    </row>
    <row r="331" spans="1:9">
      <c r="A331" s="7" t="s">
        <v>338</v>
      </c>
      <c r="B331" s="8">
        <v>15.318118030520216</v>
      </c>
      <c r="C331" s="8">
        <v>14.770893037782724</v>
      </c>
      <c r="D331" s="8">
        <v>14.712628557265555</v>
      </c>
      <c r="E331" s="8">
        <v>15.184118318158564</v>
      </c>
      <c r="F331" s="8">
        <v>15.37137133981815</v>
      </c>
      <c r="G331" s="8">
        <v>15.381803496874049</v>
      </c>
      <c r="H331" s="8">
        <v>15.867771251419857</v>
      </c>
      <c r="I331" s="9">
        <v>15.22602640393692</v>
      </c>
    </row>
    <row r="332" spans="1:9">
      <c r="A332" s="7" t="s">
        <v>339</v>
      </c>
      <c r="B332" s="8">
        <v>13.876283832722558</v>
      </c>
      <c r="C332" s="8">
        <v>16.042722772722971</v>
      </c>
      <c r="D332" s="8">
        <v>14.487782264585078</v>
      </c>
      <c r="E332" s="8">
        <v>15.006620180890163</v>
      </c>
      <c r="F332" s="8">
        <v>15.824229354959899</v>
      </c>
      <c r="G332" s="8">
        <v>15.8595561393536</v>
      </c>
      <c r="H332" s="8">
        <v>15.806985798105849</v>
      </c>
      <c r="I332" s="9">
        <v>16.111230849422096</v>
      </c>
    </row>
    <row r="333" spans="1:9">
      <c r="A333" s="7" t="s">
        <v>340</v>
      </c>
      <c r="B333" s="8">
        <v>14.10554517074077</v>
      </c>
      <c r="C333" s="8">
        <v>14.693538683636067</v>
      </c>
      <c r="D333" s="8">
        <v>16.040559858533157</v>
      </c>
      <c r="E333" s="8">
        <v>14.387568392012131</v>
      </c>
      <c r="F333" s="8">
        <v>16.365564292904416</v>
      </c>
      <c r="G333" s="8">
        <v>16.5612449787561</v>
      </c>
      <c r="H333" s="8">
        <v>15.249540152313218</v>
      </c>
      <c r="I333" s="9">
        <v>15.754435545561604</v>
      </c>
    </row>
    <row r="334" spans="1:9">
      <c r="A334" s="7" t="s">
        <v>341</v>
      </c>
      <c r="B334" s="8">
        <v>13.754793573647476</v>
      </c>
      <c r="C334" s="8">
        <v>15.29231839708884</v>
      </c>
      <c r="D334" s="8">
        <v>14.712054049104179</v>
      </c>
      <c r="E334" s="8">
        <v>14.556679675350615</v>
      </c>
      <c r="F334" s="8">
        <v>15.289595670190023</v>
      </c>
      <c r="G334" s="8">
        <v>14.922409258121366</v>
      </c>
      <c r="H334" s="8">
        <v>15.640644876117697</v>
      </c>
      <c r="I334" s="9">
        <v>15.814379685313693</v>
      </c>
    </row>
    <row r="335" spans="1:9">
      <c r="A335" s="7" t="s">
        <v>342</v>
      </c>
      <c r="B335" s="8">
        <v>17.996638986656034</v>
      </c>
      <c r="C335" s="8">
        <v>18.585843883297123</v>
      </c>
      <c r="D335" s="8">
        <v>18.376960935438213</v>
      </c>
      <c r="E335" s="8">
        <v>18.236232867438524</v>
      </c>
      <c r="F335" s="8">
        <v>18.107500101521033</v>
      </c>
      <c r="G335" s="8">
        <v>17.821640093060402</v>
      </c>
      <c r="H335" s="8">
        <v>17.900804320653105</v>
      </c>
      <c r="I335" s="9">
        <v>18.090537865104533</v>
      </c>
    </row>
    <row r="336" spans="1:9">
      <c r="A336" s="7" t="s">
        <v>343</v>
      </c>
      <c r="B336" s="8">
        <v>14.375304208942884</v>
      </c>
      <c r="C336" s="8">
        <v>14.608608289790325</v>
      </c>
      <c r="D336" s="8">
        <v>13.828476683628319</v>
      </c>
      <c r="E336" s="8">
        <v>15.604561915800481</v>
      </c>
      <c r="F336" s="8">
        <v>15.748242388957427</v>
      </c>
      <c r="G336" s="8">
        <v>15.252560478481177</v>
      </c>
      <c r="H336" s="8">
        <v>15.415033316654714</v>
      </c>
      <c r="I336" s="9">
        <v>15.4425372920316</v>
      </c>
    </row>
    <row r="337" spans="1:9">
      <c r="A337" s="7" t="s">
        <v>344</v>
      </c>
      <c r="B337" s="8">
        <v>18.728393548634191</v>
      </c>
      <c r="C337" s="8">
        <v>14.343237080696401</v>
      </c>
      <c r="D337" s="8">
        <v>15.094116045934674</v>
      </c>
      <c r="E337" s="8">
        <v>19.331228373644478</v>
      </c>
      <c r="F337" s="8">
        <v>19.909715717779203</v>
      </c>
      <c r="G337" s="8">
        <v>19.657707300912897</v>
      </c>
      <c r="H337" s="8">
        <v>19.425821339290398</v>
      </c>
      <c r="I337" s="9">
        <v>19.766889576093764</v>
      </c>
    </row>
    <row r="338" spans="1:9">
      <c r="A338" s="7" t="s">
        <v>345</v>
      </c>
      <c r="B338" s="8">
        <v>24.039929929618179</v>
      </c>
      <c r="C338" s="8">
        <v>24.625820300932642</v>
      </c>
      <c r="D338" s="8">
        <v>24.291290022072058</v>
      </c>
      <c r="E338" s="8">
        <v>23.854968796832441</v>
      </c>
      <c r="F338" s="8">
        <v>23.88458976826745</v>
      </c>
      <c r="G338" s="8">
        <v>23.743163929325611</v>
      </c>
      <c r="H338" s="8">
        <v>23.952886606333433</v>
      </c>
      <c r="I338" s="9">
        <v>23.58402064565983</v>
      </c>
    </row>
    <row r="339" spans="1:9">
      <c r="A339" s="7" t="s">
        <v>346</v>
      </c>
      <c r="B339" s="8">
        <v>16.163995725667426</v>
      </c>
      <c r="C339" s="8">
        <v>16.855799222976064</v>
      </c>
      <c r="D339" s="8">
        <v>16.138420006432732</v>
      </c>
      <c r="E339" s="8">
        <v>16.464498527589658</v>
      </c>
      <c r="F339" s="8">
        <v>16.695640190430527</v>
      </c>
      <c r="G339" s="8">
        <v>16.652584525117675</v>
      </c>
      <c r="H339" s="8">
        <v>16.932170913012641</v>
      </c>
      <c r="I339" s="9">
        <v>16.997046030768065</v>
      </c>
    </row>
    <row r="340" spans="1:9">
      <c r="A340" s="7" t="s">
        <v>347</v>
      </c>
      <c r="B340" s="8">
        <v>16.907743890817255</v>
      </c>
      <c r="C340" s="8">
        <v>16.181066629255465</v>
      </c>
      <c r="D340" s="8">
        <v>15.141608251834493</v>
      </c>
      <c r="E340" s="8">
        <v>16.727588132830046</v>
      </c>
      <c r="F340" s="8">
        <v>16.867908526287057</v>
      </c>
      <c r="G340" s="8">
        <v>16.993137418592177</v>
      </c>
      <c r="H340" s="8">
        <v>17.253473580906217</v>
      </c>
      <c r="I340" s="9">
        <v>17.64835968874738</v>
      </c>
    </row>
    <row r="341" spans="1:9">
      <c r="A341" s="7" t="s">
        <v>348</v>
      </c>
      <c r="B341" s="8">
        <v>14.622757661069517</v>
      </c>
      <c r="C341" s="8">
        <v>15.327090149707708</v>
      </c>
      <c r="D341" s="8">
        <v>14.4342157653393</v>
      </c>
      <c r="E341" s="8">
        <v>14.923723949207375</v>
      </c>
      <c r="F341" s="8">
        <v>15.281883312428995</v>
      </c>
      <c r="G341" s="8">
        <v>15.087798033319542</v>
      </c>
      <c r="H341" s="8">
        <v>15.468260650795067</v>
      </c>
      <c r="I341" s="9">
        <v>15.306293501982314</v>
      </c>
    </row>
    <row r="342" spans="1:9">
      <c r="A342" s="7" t="s">
        <v>349</v>
      </c>
      <c r="B342" s="8">
        <v>14.400339124788594</v>
      </c>
      <c r="C342" s="8">
        <v>15.342881998395907</v>
      </c>
      <c r="D342" s="8">
        <v>15.522427666636537</v>
      </c>
      <c r="E342" s="8">
        <v>14.640739196065097</v>
      </c>
      <c r="F342" s="8">
        <v>14.032060367386425</v>
      </c>
      <c r="G342" s="8">
        <v>14.76807574630808</v>
      </c>
      <c r="H342" s="8">
        <v>14.264255653543858</v>
      </c>
      <c r="I342" s="9">
        <v>14.049021484844696</v>
      </c>
    </row>
    <row r="343" spans="1:9">
      <c r="A343" s="7" t="s">
        <v>350</v>
      </c>
      <c r="B343" s="8">
        <v>15.703121144689216</v>
      </c>
      <c r="C343" s="8">
        <v>14.89251056245358</v>
      </c>
      <c r="D343" s="8">
        <v>14.311827768877501</v>
      </c>
      <c r="E343" s="8">
        <v>16.013099525268387</v>
      </c>
      <c r="F343" s="8">
        <v>16.310092977018851</v>
      </c>
      <c r="G343" s="8">
        <v>16.359580913523825</v>
      </c>
      <c r="H343" s="8">
        <v>15.8316269054889</v>
      </c>
      <c r="I343" s="9">
        <v>15.964085638746573</v>
      </c>
    </row>
    <row r="344" spans="1:9">
      <c r="A344" s="7" t="s">
        <v>351</v>
      </c>
      <c r="B344" s="8">
        <v>13.685754037048985</v>
      </c>
      <c r="C344" s="8">
        <v>14.952504205729849</v>
      </c>
      <c r="D344" s="8">
        <v>15.520445883170419</v>
      </c>
      <c r="E344" s="8">
        <v>16.036603995309395</v>
      </c>
      <c r="F344" s="8">
        <v>16.020946526727684</v>
      </c>
      <c r="G344" s="8">
        <v>16.762911428092099</v>
      </c>
      <c r="H344" s="8">
        <v>16.181718901980222</v>
      </c>
      <c r="I344" s="9">
        <v>15.901742053462881</v>
      </c>
    </row>
    <row r="345" spans="1:9">
      <c r="A345" s="7" t="s">
        <v>352</v>
      </c>
      <c r="B345" s="8">
        <v>15.833592553813556</v>
      </c>
      <c r="C345" s="8">
        <v>15.349948783917707</v>
      </c>
      <c r="D345" s="8">
        <v>14.556354568529549</v>
      </c>
      <c r="E345" s="8">
        <v>15.976888738025329</v>
      </c>
      <c r="F345" s="8">
        <v>16.198204060559867</v>
      </c>
      <c r="G345" s="8">
        <v>16.139491998281816</v>
      </c>
      <c r="H345" s="8">
        <v>15.961157770542098</v>
      </c>
      <c r="I345" s="9">
        <v>16.237461133072948</v>
      </c>
    </row>
    <row r="346" spans="1:9">
      <c r="A346" s="7" t="s">
        <v>353</v>
      </c>
      <c r="B346" s="8">
        <v>20.147802395725325</v>
      </c>
      <c r="C346" s="8">
        <v>19.012184213138088</v>
      </c>
      <c r="D346" s="8">
        <v>19.965613799882323</v>
      </c>
      <c r="E346" s="8">
        <v>20.269235138425916</v>
      </c>
      <c r="F346" s="8">
        <v>20.519122706545197</v>
      </c>
      <c r="G346" s="8">
        <v>20.538403043469366</v>
      </c>
      <c r="H346" s="8">
        <v>20.219423798618298</v>
      </c>
      <c r="I346" s="9">
        <v>20.765005185417955</v>
      </c>
    </row>
    <row r="347" spans="1:9">
      <c r="A347" s="7" t="s">
        <v>354</v>
      </c>
      <c r="B347" s="8">
        <v>15.598443952598991</v>
      </c>
      <c r="C347" s="8">
        <v>14.637726950263847</v>
      </c>
      <c r="D347" s="8">
        <v>14.982171845642462</v>
      </c>
      <c r="E347" s="8">
        <v>15.654936651897522</v>
      </c>
      <c r="F347" s="8">
        <v>15.852707982134431</v>
      </c>
      <c r="G347" s="8">
        <v>15.874242718451429</v>
      </c>
      <c r="H347" s="8">
        <v>15.578042999290702</v>
      </c>
      <c r="I347" s="9">
        <v>15.757718922591623</v>
      </c>
    </row>
    <row r="348" spans="1:9">
      <c r="A348" s="7" t="s">
        <v>355</v>
      </c>
      <c r="B348" s="8">
        <v>14.675842388805266</v>
      </c>
      <c r="C348" s="8">
        <v>16.06462278774757</v>
      </c>
      <c r="D348" s="8">
        <v>14.709464042718922</v>
      </c>
      <c r="E348" s="8">
        <v>13.82684239852076</v>
      </c>
      <c r="F348" s="8">
        <v>15.867075025746896</v>
      </c>
      <c r="G348" s="8">
        <v>15.474869797043723</v>
      </c>
      <c r="H348" s="8">
        <v>15.846842678324471</v>
      </c>
      <c r="I348" s="9">
        <v>16.291557263604844</v>
      </c>
    </row>
    <row r="349" spans="1:9">
      <c r="A349" s="7" t="s">
        <v>356</v>
      </c>
      <c r="B349" s="8">
        <v>15.454618350500178</v>
      </c>
      <c r="C349" s="8">
        <v>14.866708557844747</v>
      </c>
      <c r="D349" s="8">
        <v>15.475724249459789</v>
      </c>
      <c r="E349" s="8">
        <v>15.7856951106934</v>
      </c>
      <c r="F349" s="8">
        <v>15.773134311853212</v>
      </c>
      <c r="G349" s="8">
        <v>15.816014386879857</v>
      </c>
      <c r="H349" s="8">
        <v>15.706849148053402</v>
      </c>
      <c r="I349" s="9">
        <v>16.036081294292142</v>
      </c>
    </row>
    <row r="350" spans="1:9">
      <c r="A350" s="7" t="s">
        <v>357</v>
      </c>
      <c r="B350" s="8">
        <v>18.189199594072427</v>
      </c>
      <c r="C350" s="8">
        <v>14.571003019897798</v>
      </c>
      <c r="D350" s="8">
        <v>14.965504735415708</v>
      </c>
      <c r="E350" s="8">
        <v>18.353300200203723</v>
      </c>
      <c r="F350" s="8">
        <v>18.82117262993982</v>
      </c>
      <c r="G350" s="8">
        <v>18.723754922351748</v>
      </c>
      <c r="H350" s="8">
        <v>18.941957431286443</v>
      </c>
      <c r="I350" s="9">
        <v>18.315340202121096</v>
      </c>
    </row>
    <row r="351" spans="1:9">
      <c r="A351" s="7" t="s">
        <v>358</v>
      </c>
      <c r="B351" s="8">
        <v>16.66677600548082</v>
      </c>
      <c r="C351" s="8">
        <v>17.330284055123062</v>
      </c>
      <c r="D351" s="8">
        <v>16.056314469494851</v>
      </c>
      <c r="E351" s="8">
        <v>16.616350689331725</v>
      </c>
      <c r="F351" s="8">
        <v>17.315606878733732</v>
      </c>
      <c r="G351" s="8">
        <v>17.030150902850476</v>
      </c>
      <c r="H351" s="8">
        <v>17.227844354553529</v>
      </c>
      <c r="I351" s="9">
        <v>17.425554405091432</v>
      </c>
    </row>
    <row r="352" spans="1:9">
      <c r="A352" s="7" t="s">
        <v>359</v>
      </c>
      <c r="B352" s="8">
        <v>14.493788540455705</v>
      </c>
      <c r="C352" s="8">
        <v>13.491449786660361</v>
      </c>
      <c r="D352" s="8">
        <v>14.102933648889723</v>
      </c>
      <c r="E352" s="8">
        <v>16.16036603550393</v>
      </c>
      <c r="F352" s="8">
        <v>15.809951719061049</v>
      </c>
      <c r="G352" s="8">
        <v>15.749656819474708</v>
      </c>
      <c r="H352" s="8">
        <v>15.861920238567336</v>
      </c>
      <c r="I352" s="9">
        <v>15.689007798372092</v>
      </c>
    </row>
    <row r="353" spans="1:9">
      <c r="A353" s="7" t="s">
        <v>360</v>
      </c>
      <c r="B353" s="8">
        <v>16.67281894644508</v>
      </c>
      <c r="C353" s="8">
        <v>14.89680871362185</v>
      </c>
      <c r="D353" s="8">
        <v>14.946317821378191</v>
      </c>
      <c r="E353" s="8">
        <v>15.907058712383364</v>
      </c>
      <c r="F353" s="8">
        <v>16.306467069945722</v>
      </c>
      <c r="G353" s="8">
        <v>16.624065757851756</v>
      </c>
      <c r="H353" s="8">
        <v>16.675830262450372</v>
      </c>
      <c r="I353" s="9">
        <v>16.486827952591373</v>
      </c>
    </row>
    <row r="354" spans="1:9">
      <c r="A354" s="7" t="s">
        <v>361</v>
      </c>
      <c r="B354" s="8">
        <v>15.77061073023534</v>
      </c>
      <c r="C354" s="8">
        <v>16.101146564086299</v>
      </c>
      <c r="D354" s="8">
        <v>14.219914184120823</v>
      </c>
      <c r="E354" s="8">
        <v>15.816039144635084</v>
      </c>
      <c r="F354" s="8">
        <v>16.429920100259146</v>
      </c>
      <c r="G354" s="8">
        <v>16.206058538576947</v>
      </c>
      <c r="H354" s="8">
        <v>16.43851849547822</v>
      </c>
      <c r="I354" s="9">
        <v>16.451467425056194</v>
      </c>
    </row>
    <row r="355" spans="1:9">
      <c r="A355" s="7" t="s">
        <v>362</v>
      </c>
      <c r="B355" s="8">
        <v>19.438896195387617</v>
      </c>
      <c r="C355" s="8">
        <v>19.036726056821365</v>
      </c>
      <c r="D355" s="8">
        <v>19.525131354582005</v>
      </c>
      <c r="E355" s="8">
        <v>19.694185273986236</v>
      </c>
      <c r="F355" s="8">
        <v>19.14185343627333</v>
      </c>
      <c r="G355" s="8">
        <v>19.248569477777</v>
      </c>
      <c r="H355" s="8">
        <v>18.773569052918688</v>
      </c>
      <c r="I355" s="9">
        <v>19.083421672396142</v>
      </c>
    </row>
    <row r="356" spans="1:9">
      <c r="A356" s="7" t="s">
        <v>363</v>
      </c>
      <c r="B356" s="8">
        <v>14.191886613976429</v>
      </c>
      <c r="C356" s="8">
        <v>15.147394154936638</v>
      </c>
      <c r="D356" s="8">
        <v>14.797460405820585</v>
      </c>
      <c r="E356" s="8">
        <v>16.263824484132087</v>
      </c>
      <c r="F356" s="8">
        <v>15.922594158153331</v>
      </c>
      <c r="G356" s="8">
        <v>16.003374065852785</v>
      </c>
      <c r="H356" s="8">
        <v>15.912986843929316</v>
      </c>
      <c r="I356" s="9">
        <v>16.273590010719893</v>
      </c>
    </row>
    <row r="357" spans="1:9">
      <c r="A357" s="7" t="s">
        <v>364</v>
      </c>
      <c r="B357" s="8">
        <v>16.160665412307974</v>
      </c>
      <c r="C357" s="8">
        <v>16.661583276260085</v>
      </c>
      <c r="D357" s="8">
        <v>16.435272260490603</v>
      </c>
      <c r="E357" s="8">
        <v>16.068019958599287</v>
      </c>
      <c r="F357" s="8">
        <v>16.054489006273517</v>
      </c>
      <c r="G357" s="8">
        <v>16.224933591172615</v>
      </c>
      <c r="H357" s="8">
        <v>15.561652213089367</v>
      </c>
      <c r="I357" s="9">
        <v>15.838055553976471</v>
      </c>
    </row>
    <row r="358" spans="1:9">
      <c r="A358" s="7" t="s">
        <v>365</v>
      </c>
      <c r="B358" s="8">
        <v>15.829291397935666</v>
      </c>
      <c r="C358" s="8">
        <v>15.000184903896541</v>
      </c>
      <c r="D358" s="8">
        <v>15.349378686238923</v>
      </c>
      <c r="E358" s="8">
        <v>13.982561378605121</v>
      </c>
      <c r="F358" s="8">
        <v>15.915575985207743</v>
      </c>
      <c r="G358" s="8">
        <v>15.678304682048712</v>
      </c>
      <c r="H358" s="8">
        <v>15.752276361022727</v>
      </c>
      <c r="I358" s="9">
        <v>16.242755815092188</v>
      </c>
    </row>
    <row r="359" spans="1:9">
      <c r="A359" s="7" t="s">
        <v>366</v>
      </c>
      <c r="B359" s="8">
        <v>14.338014854656459</v>
      </c>
      <c r="C359" s="8">
        <v>15.001119626526881</v>
      </c>
      <c r="D359" s="8">
        <v>14.608148533674671</v>
      </c>
      <c r="E359" s="8">
        <v>13.466068811879468</v>
      </c>
      <c r="F359" s="8">
        <v>15.069060341619371</v>
      </c>
      <c r="G359" s="8">
        <v>15.10667416434649</v>
      </c>
      <c r="H359" s="8">
        <v>14.761058753920983</v>
      </c>
      <c r="I359" s="9">
        <v>15.402358920410496</v>
      </c>
    </row>
    <row r="360" spans="1:9">
      <c r="A360" s="7" t="s">
        <v>367</v>
      </c>
      <c r="B360" s="8">
        <v>15.136432456088404</v>
      </c>
      <c r="C360" s="8">
        <v>14.697587708326941</v>
      </c>
      <c r="D360" s="8">
        <v>14.142209989283327</v>
      </c>
      <c r="E360" s="8">
        <v>15.184326016484013</v>
      </c>
      <c r="F360" s="8">
        <v>15.526277621712197</v>
      </c>
      <c r="G360" s="8">
        <v>15.416546854716172</v>
      </c>
      <c r="H360" s="8">
        <v>15.010796444585491</v>
      </c>
      <c r="I360" s="9">
        <v>15.440927548872803</v>
      </c>
    </row>
    <row r="361" spans="1:9">
      <c r="A361" s="7" t="s">
        <v>368</v>
      </c>
      <c r="B361" s="8">
        <v>16.240932539461067</v>
      </c>
      <c r="C361" s="8">
        <v>14.900015804602653</v>
      </c>
      <c r="D361" s="8">
        <v>14.897913033494733</v>
      </c>
      <c r="E361" s="8">
        <v>16.244844517099999</v>
      </c>
      <c r="F361" s="8">
        <v>16.440362935456633</v>
      </c>
      <c r="G361" s="8">
        <v>16.436805708484595</v>
      </c>
      <c r="H361" s="8">
        <v>16.257776199812881</v>
      </c>
      <c r="I361" s="9">
        <v>16.391275480369845</v>
      </c>
    </row>
    <row r="362" spans="1:9">
      <c r="A362" s="7" t="s">
        <v>369</v>
      </c>
      <c r="B362" s="8">
        <v>15.303308427932047</v>
      </c>
      <c r="C362" s="8">
        <v>16.209222785588508</v>
      </c>
      <c r="D362" s="8">
        <v>14.477850581808992</v>
      </c>
      <c r="E362" s="8">
        <v>15.900215156123599</v>
      </c>
      <c r="F362" s="8">
        <v>16.163299611770427</v>
      </c>
      <c r="G362" s="8">
        <v>16.173997959753112</v>
      </c>
      <c r="H362" s="8">
        <v>16.428092848898604</v>
      </c>
      <c r="I362" s="9">
        <v>16.321840389324709</v>
      </c>
    </row>
    <row r="363" spans="1:9">
      <c r="A363" s="7" t="s">
        <v>370</v>
      </c>
      <c r="B363" s="8">
        <v>16.166753882768354</v>
      </c>
      <c r="C363" s="8">
        <v>17.158944921240572</v>
      </c>
      <c r="D363" s="8">
        <v>17.149433559606205</v>
      </c>
      <c r="E363" s="8">
        <v>17.493600616476925</v>
      </c>
      <c r="F363" s="8">
        <v>16.650384245493505</v>
      </c>
      <c r="G363" s="8">
        <v>16.278133434773594</v>
      </c>
      <c r="H363" s="8">
        <v>15.874662265893427</v>
      </c>
      <c r="I363" s="9">
        <v>16.436832379700892</v>
      </c>
    </row>
    <row r="364" spans="1:9">
      <c r="A364" s="7" t="s">
        <v>371</v>
      </c>
      <c r="B364" s="8">
        <v>14.253501096163896</v>
      </c>
      <c r="C364" s="8">
        <v>15.68986969947378</v>
      </c>
      <c r="D364" s="8">
        <v>14.967450986844618</v>
      </c>
      <c r="E364" s="8">
        <v>14.002960016045293</v>
      </c>
      <c r="F364" s="8">
        <v>15.599644693975753</v>
      </c>
      <c r="G364" s="8">
        <v>15.495294487431853</v>
      </c>
      <c r="H364" s="8">
        <v>15.449116718428586</v>
      </c>
      <c r="I364" s="9">
        <v>15.5197065800554</v>
      </c>
    </row>
    <row r="365" spans="1:9">
      <c r="A365" s="7" t="s">
        <v>372</v>
      </c>
      <c r="B365" s="8">
        <v>16.054477559389941</v>
      </c>
      <c r="C365" s="8">
        <v>14.593098702294451</v>
      </c>
      <c r="D365" s="8">
        <v>14.410217464366031</v>
      </c>
      <c r="E365" s="8">
        <v>14.467914356673704</v>
      </c>
      <c r="F365" s="8">
        <v>15.854995694311642</v>
      </c>
      <c r="G365" s="8">
        <v>15.89764695836314</v>
      </c>
      <c r="H365" s="8">
        <v>15.350217860857626</v>
      </c>
      <c r="I365" s="9">
        <v>15.833062035800934</v>
      </c>
    </row>
    <row r="366" spans="1:9">
      <c r="A366" s="7" t="s">
        <v>373</v>
      </c>
      <c r="B366" s="8">
        <v>18.560159652642209</v>
      </c>
      <c r="C366" s="8">
        <v>14.767236831473538</v>
      </c>
      <c r="D366" s="8">
        <v>15.509431729716953</v>
      </c>
      <c r="E366" s="8">
        <v>18.633464629759228</v>
      </c>
      <c r="F366" s="8">
        <v>18.901748710648214</v>
      </c>
      <c r="G366" s="8">
        <v>19.013334397019936</v>
      </c>
      <c r="H366" s="8">
        <v>18.8642789585648</v>
      </c>
      <c r="I366" s="9">
        <v>18.964860889811295</v>
      </c>
    </row>
    <row r="367" spans="1:9">
      <c r="A367" s="7" t="s">
        <v>374</v>
      </c>
      <c r="B367" s="8">
        <v>17.216665348413155</v>
      </c>
      <c r="C367" s="8">
        <v>17.379541669661641</v>
      </c>
      <c r="D367" s="8">
        <v>17.637086857975554</v>
      </c>
      <c r="E367" s="8">
        <v>16.892506056295403</v>
      </c>
      <c r="F367" s="8">
        <v>16.94687087354535</v>
      </c>
      <c r="G367" s="8">
        <v>17.151689473073048</v>
      </c>
      <c r="H367" s="8">
        <v>16.584718714208574</v>
      </c>
      <c r="I367" s="9">
        <v>16.842809461481931</v>
      </c>
    </row>
    <row r="368" spans="1:9">
      <c r="A368" s="7" t="s">
        <v>375</v>
      </c>
      <c r="B368" s="8">
        <v>15.205066603513265</v>
      </c>
      <c r="C368" s="8">
        <v>14.579858614150996</v>
      </c>
      <c r="D368" s="8">
        <v>14.220390420645728</v>
      </c>
      <c r="E368" s="8">
        <v>15.475292336024719</v>
      </c>
      <c r="F368" s="8">
        <v>15.451522803338207</v>
      </c>
      <c r="G368" s="8">
        <v>15.235824646285295</v>
      </c>
      <c r="H368" s="8">
        <v>15.649765881636664</v>
      </c>
      <c r="I368" s="9">
        <v>15.605052051703581</v>
      </c>
    </row>
    <row r="369" spans="1:9">
      <c r="A369" s="7" t="s">
        <v>376</v>
      </c>
      <c r="B369" s="8">
        <v>14.795590218047753</v>
      </c>
      <c r="C369" s="8">
        <v>15.39336967497726</v>
      </c>
      <c r="D369" s="8">
        <v>15.289501293853077</v>
      </c>
      <c r="E369" s="8">
        <v>14.562675310906622</v>
      </c>
      <c r="F369" s="8">
        <v>15.360064497892832</v>
      </c>
      <c r="G369" s="8">
        <v>15.207331629366998</v>
      </c>
      <c r="H369" s="8">
        <v>15.69814873797138</v>
      </c>
      <c r="I369" s="9">
        <v>15.654354923965366</v>
      </c>
    </row>
    <row r="370" spans="1:9">
      <c r="A370" s="7" t="s">
        <v>377</v>
      </c>
      <c r="B370" s="8">
        <v>15.364233166480521</v>
      </c>
      <c r="C370" s="8">
        <v>14.412297264949709</v>
      </c>
      <c r="D370" s="8">
        <v>14.828644770063091</v>
      </c>
      <c r="E370" s="8">
        <v>15.344903029915473</v>
      </c>
      <c r="F370" s="8">
        <v>15.385367332754869</v>
      </c>
      <c r="G370" s="8">
        <v>15.654056697462687</v>
      </c>
      <c r="H370" s="8">
        <v>15.550681261495519</v>
      </c>
      <c r="I370" s="9">
        <v>15.306293501982314</v>
      </c>
    </row>
    <row r="371" spans="1:9">
      <c r="A371" s="7" t="s">
        <v>378</v>
      </c>
      <c r="B371" s="8">
        <v>16.128696400300502</v>
      </c>
      <c r="C371" s="8">
        <v>14.731196502824089</v>
      </c>
      <c r="D371" s="8">
        <v>13.956796307315042</v>
      </c>
      <c r="E371" s="8">
        <v>16.212196362497771</v>
      </c>
      <c r="F371" s="8">
        <v>16.363908874176158</v>
      </c>
      <c r="G371" s="8">
        <v>16.344903896554662</v>
      </c>
      <c r="H371" s="8">
        <v>16.248292849574089</v>
      </c>
      <c r="I371" s="9">
        <v>16.515520136912517</v>
      </c>
    </row>
    <row r="372" spans="1:9">
      <c r="A372" s="7" t="s">
        <v>379</v>
      </c>
      <c r="B372" s="8">
        <v>15.904933035640138</v>
      </c>
      <c r="C372" s="8">
        <v>14.692416082178125</v>
      </c>
      <c r="D372" s="8">
        <v>15.485552929166161</v>
      </c>
      <c r="E372" s="8">
        <v>15.631510742674209</v>
      </c>
      <c r="F372" s="8">
        <v>15.968049115158962</v>
      </c>
      <c r="G372" s="8">
        <v>15.948747750623973</v>
      </c>
      <c r="H372" s="8">
        <v>15.783507299551795</v>
      </c>
      <c r="I372" s="9">
        <v>16.223295081221966</v>
      </c>
    </row>
    <row r="373" spans="1:9">
      <c r="A373" s="7" t="s">
        <v>380</v>
      </c>
      <c r="B373" s="8">
        <v>15.194008847200264</v>
      </c>
      <c r="C373" s="8">
        <v>14.362543173403548</v>
      </c>
      <c r="D373" s="8">
        <v>14.1766578107292</v>
      </c>
      <c r="E373" s="8">
        <v>15.184240383297141</v>
      </c>
      <c r="F373" s="8">
        <v>15.223393512195058</v>
      </c>
      <c r="G373" s="8">
        <v>15.137004725368408</v>
      </c>
      <c r="H373" s="8">
        <v>15.295521792906523</v>
      </c>
      <c r="I373" s="9">
        <v>15.467222155917494</v>
      </c>
    </row>
    <row r="374" spans="1:9">
      <c r="A374" s="7" t="s">
        <v>381</v>
      </c>
      <c r="B374" s="8">
        <v>15.118413912699891</v>
      </c>
      <c r="C374" s="8">
        <v>14.788239631656698</v>
      </c>
      <c r="D374" s="8">
        <v>14.768902804853127</v>
      </c>
      <c r="E374" s="8">
        <v>15.27634326528921</v>
      </c>
      <c r="F374" s="8">
        <v>15.351157336774831</v>
      </c>
      <c r="G374" s="8">
        <v>15.011882837206054</v>
      </c>
      <c r="H374" s="8">
        <v>15.450308823306361</v>
      </c>
      <c r="I374" s="9">
        <v>15.406335899868997</v>
      </c>
    </row>
    <row r="375" spans="1:9">
      <c r="A375" s="7" t="s">
        <v>382</v>
      </c>
      <c r="B375" s="8">
        <v>16.097017331219423</v>
      </c>
      <c r="C375" s="8">
        <v>15.183883846620043</v>
      </c>
      <c r="D375" s="8">
        <v>14.626095716519167</v>
      </c>
      <c r="E375" s="8">
        <v>16.074218831556429</v>
      </c>
      <c r="F375" s="8">
        <v>16.271951722268263</v>
      </c>
      <c r="G375" s="8">
        <v>16.130676331897558</v>
      </c>
      <c r="H375" s="8">
        <v>16.177970916183508</v>
      </c>
      <c r="I375" s="9">
        <v>16.227584733816748</v>
      </c>
    </row>
    <row r="376" spans="1:9">
      <c r="A376" s="7" t="s">
        <v>383</v>
      </c>
      <c r="B376" s="8">
        <v>15.30704885984518</v>
      </c>
      <c r="C376" s="8">
        <v>14.391671876294222</v>
      </c>
      <c r="D376" s="8">
        <v>14.390607637571035</v>
      </c>
      <c r="E376" s="8">
        <v>15.238903266740614</v>
      </c>
      <c r="F376" s="8">
        <v>15.186308881884486</v>
      </c>
      <c r="G376" s="8">
        <v>15.760723065679203</v>
      </c>
      <c r="H376" s="8">
        <v>15.251898797054213</v>
      </c>
      <c r="I376" s="9">
        <v>15.363216259212418</v>
      </c>
    </row>
    <row r="377" spans="1:9">
      <c r="A377" s="7" t="s">
        <v>384</v>
      </c>
      <c r="B377" s="8">
        <v>14.91605485125659</v>
      </c>
      <c r="C377" s="8">
        <v>14.105097419234756</v>
      </c>
      <c r="D377" s="8">
        <v>15.644765758904018</v>
      </c>
      <c r="E377" s="8">
        <v>14.904792654722621</v>
      </c>
      <c r="F377" s="8">
        <v>15.580050358200786</v>
      </c>
      <c r="G377" s="8">
        <v>15.535971826526714</v>
      </c>
      <c r="H377" s="8">
        <v>15.468760529971771</v>
      </c>
      <c r="I377" s="9">
        <v>15.456012633029845</v>
      </c>
    </row>
    <row r="378" spans="1:9">
      <c r="A378" s="7" t="s">
        <v>385</v>
      </c>
      <c r="B378" s="8">
        <v>13.974377840768478</v>
      </c>
      <c r="C378" s="8">
        <v>15.052576965735373</v>
      </c>
      <c r="D378" s="8">
        <v>14.471436438764215</v>
      </c>
      <c r="E378" s="8">
        <v>14.097121884450077</v>
      </c>
      <c r="F378" s="8">
        <v>14.707099173325782</v>
      </c>
      <c r="G378" s="8">
        <v>14.755115514284972</v>
      </c>
      <c r="H378" s="8">
        <v>15.29512498663199</v>
      </c>
      <c r="I378" s="9">
        <v>15.004310456355773</v>
      </c>
    </row>
    <row r="379" spans="1:9">
      <c r="A379" s="7" t="s">
        <v>386</v>
      </c>
      <c r="B379" s="8">
        <v>15.655894313852789</v>
      </c>
      <c r="C379" s="8">
        <v>13.893013266461194</v>
      </c>
      <c r="D379" s="8">
        <v>13.828430072122162</v>
      </c>
      <c r="E379" s="8">
        <v>15.485521168854021</v>
      </c>
      <c r="F379" s="8">
        <v>16.087367945791353</v>
      </c>
      <c r="G379" s="8">
        <v>15.674357254816504</v>
      </c>
      <c r="H379" s="8">
        <v>15.366263466944837</v>
      </c>
      <c r="I379" s="9">
        <v>15.743821189064235</v>
      </c>
    </row>
    <row r="380" spans="1:9">
      <c r="A380" s="7" t="s">
        <v>387</v>
      </c>
      <c r="B380" s="8">
        <v>14.428770387324416</v>
      </c>
      <c r="C380" s="8">
        <v>14.865876296228466</v>
      </c>
      <c r="D380" s="8">
        <v>14.26711877899308</v>
      </c>
      <c r="E380" s="8">
        <v>15.79228116449371</v>
      </c>
      <c r="F380" s="8">
        <v>15.527112865324085</v>
      </c>
      <c r="G380" s="8">
        <v>15.467211646170957</v>
      </c>
      <c r="H380" s="8">
        <v>15.45735458504884</v>
      </c>
      <c r="I380" s="9">
        <v>15.561930796586106</v>
      </c>
    </row>
    <row r="381" spans="1:9">
      <c r="A381" s="7" t="s">
        <v>388</v>
      </c>
      <c r="B381" s="8">
        <v>15.679224966238817</v>
      </c>
      <c r="C381" s="8">
        <v>15.098421992315584</v>
      </c>
      <c r="D381" s="8">
        <v>15.253334149889152</v>
      </c>
      <c r="E381" s="8">
        <v>15.51099003484787</v>
      </c>
      <c r="F381" s="8">
        <v>15.58038135861476</v>
      </c>
      <c r="G381" s="8">
        <v>15.913458856375469</v>
      </c>
      <c r="H381" s="8">
        <v>15.573661683003055</v>
      </c>
      <c r="I381" s="9">
        <v>15.652918898027751</v>
      </c>
    </row>
    <row r="382" spans="1:9">
      <c r="A382" s="7" t="s">
        <v>389</v>
      </c>
      <c r="B382" s="8">
        <v>17.846235340684103</v>
      </c>
      <c r="C382" s="8">
        <v>15.279848858498653</v>
      </c>
      <c r="D382" s="8">
        <v>14.828640803647174</v>
      </c>
      <c r="E382" s="8">
        <v>17.717659021095045</v>
      </c>
      <c r="F382" s="8">
        <v>17.955282104170553</v>
      </c>
      <c r="G382" s="8">
        <v>17.795284415340483</v>
      </c>
      <c r="H382" s="8">
        <v>17.949293259897818</v>
      </c>
      <c r="I382" s="9">
        <v>18.097444757914175</v>
      </c>
    </row>
    <row r="383" spans="1:9">
      <c r="A383" s="7" t="s">
        <v>390</v>
      </c>
      <c r="B383" s="8">
        <v>15.608666326472274</v>
      </c>
      <c r="C383" s="8">
        <v>14.482175189652356</v>
      </c>
      <c r="D383" s="8">
        <v>15.068741756786263</v>
      </c>
      <c r="E383" s="8">
        <v>15.495774160264961</v>
      </c>
      <c r="F383" s="8">
        <v>15.687821262157275</v>
      </c>
      <c r="G383" s="8">
        <v>15.817704191008589</v>
      </c>
      <c r="H383" s="8">
        <v>15.660096199939167</v>
      </c>
      <c r="I383" s="9">
        <v>15.505192831037295</v>
      </c>
    </row>
    <row r="384" spans="1:9">
      <c r="A384" s="7" t="s">
        <v>391</v>
      </c>
      <c r="B384" s="8">
        <v>15.18844203443642</v>
      </c>
      <c r="C384" s="8">
        <v>15.123280787659423</v>
      </c>
      <c r="D384" s="8">
        <v>15.366436969514545</v>
      </c>
      <c r="E384" s="8">
        <v>14.25740183935973</v>
      </c>
      <c r="F384" s="8">
        <v>14.262877365661293</v>
      </c>
      <c r="G384" s="8">
        <v>14.846855162729593</v>
      </c>
      <c r="H384" s="8">
        <v>14.20806209051123</v>
      </c>
      <c r="I384" s="9">
        <v>14.422945151357174</v>
      </c>
    </row>
    <row r="385" spans="1:9">
      <c r="A385" s="7" t="s">
        <v>392</v>
      </c>
      <c r="B385" s="8">
        <v>15.709051224424686</v>
      </c>
      <c r="C385" s="8">
        <v>15.413444473503262</v>
      </c>
      <c r="D385" s="8">
        <v>13.72578162268721</v>
      </c>
      <c r="E385" s="8">
        <v>15.883223439693419</v>
      </c>
      <c r="F385" s="8">
        <v>16.100278784731525</v>
      </c>
      <c r="G385" s="8">
        <v>16.015947470643585</v>
      </c>
      <c r="H385" s="8">
        <v>16.448104848743995</v>
      </c>
      <c r="I385" s="9">
        <v>16.019701045834474</v>
      </c>
    </row>
    <row r="386" spans="1:9">
      <c r="A386" s="7" t="s">
        <v>393</v>
      </c>
      <c r="B386" s="8">
        <v>15.169113100526779</v>
      </c>
      <c r="C386" s="8">
        <v>14.568214440101791</v>
      </c>
      <c r="D386" s="8">
        <v>14.367639301649398</v>
      </c>
      <c r="E386" s="8">
        <v>15.396012343877393</v>
      </c>
      <c r="F386" s="8">
        <v>15.39251331114971</v>
      </c>
      <c r="G386" s="8">
        <v>15.225852859409635</v>
      </c>
      <c r="H386" s="8">
        <v>15.450235352628592</v>
      </c>
      <c r="I386" s="9">
        <v>15.318871459884356</v>
      </c>
    </row>
    <row r="387" spans="1:9">
      <c r="A387" s="7" t="s">
        <v>394</v>
      </c>
      <c r="B387" s="8">
        <v>17.261622999303111</v>
      </c>
      <c r="C387" s="8">
        <v>15.081480109305707</v>
      </c>
      <c r="D387" s="8">
        <v>14.618784666080909</v>
      </c>
      <c r="E387" s="8">
        <v>17.323263272988346</v>
      </c>
      <c r="F387" s="8">
        <v>17.487375302673151</v>
      </c>
      <c r="G387" s="8">
        <v>17.349682075350415</v>
      </c>
      <c r="H387" s="8">
        <v>17.243185142890194</v>
      </c>
      <c r="I387" s="9">
        <v>17.658701021012011</v>
      </c>
    </row>
    <row r="388" spans="1:9">
      <c r="A388" s="7" t="s">
        <v>395</v>
      </c>
      <c r="B388" s="8">
        <v>14.999644213459257</v>
      </c>
      <c r="C388" s="8">
        <v>16.170318651945223</v>
      </c>
      <c r="D388" s="8">
        <v>14.569024276852366</v>
      </c>
      <c r="E388" s="8">
        <v>15.207148574890395</v>
      </c>
      <c r="F388" s="8">
        <v>15.964421195797971</v>
      </c>
      <c r="G388" s="8">
        <v>15.89611832077002</v>
      </c>
      <c r="H388" s="8">
        <v>15.599031513512429</v>
      </c>
      <c r="I388" s="9">
        <v>16.253473211570327</v>
      </c>
    </row>
    <row r="389" spans="1:9">
      <c r="A389" s="7" t="s">
        <v>396</v>
      </c>
      <c r="B389" s="8">
        <v>14.51490695116518</v>
      </c>
      <c r="C389" s="8">
        <v>15.594050456489569</v>
      </c>
      <c r="D389" s="8">
        <v>14.948394610405874</v>
      </c>
      <c r="E389" s="8">
        <v>14.922643863416837</v>
      </c>
      <c r="F389" s="8">
        <v>14.578857361134959</v>
      </c>
      <c r="G389" s="8">
        <v>14.701350327019355</v>
      </c>
      <c r="H389" s="8">
        <v>14.415890941159326</v>
      </c>
      <c r="I389" s="9">
        <v>14.533917350224741</v>
      </c>
    </row>
    <row r="390" spans="1:9">
      <c r="A390" s="7" t="s">
        <v>397</v>
      </c>
      <c r="B390" s="8">
        <v>16.581985516520522</v>
      </c>
      <c r="C390" s="8">
        <v>15.998933919149867</v>
      </c>
      <c r="D390" s="8">
        <v>16.837897674187655</v>
      </c>
      <c r="E390" s="8">
        <v>16.745292225998156</v>
      </c>
      <c r="F390" s="8">
        <v>16.366456948293578</v>
      </c>
      <c r="G390" s="8">
        <v>16.127565372922902</v>
      </c>
      <c r="H390" s="8">
        <v>16.135498076120584</v>
      </c>
      <c r="I390" s="9">
        <v>15.987646177917087</v>
      </c>
    </row>
    <row r="391" spans="1:9">
      <c r="A391" s="7" t="s">
        <v>398</v>
      </c>
      <c r="B391" s="8">
        <v>16.523708349832919</v>
      </c>
      <c r="C391" s="8">
        <v>15.955618806799679</v>
      </c>
      <c r="D391" s="8">
        <v>14.322621098300376</v>
      </c>
      <c r="E391" s="8">
        <v>16.507547367981061</v>
      </c>
      <c r="F391" s="8">
        <v>16.704410276493856</v>
      </c>
      <c r="G391" s="8">
        <v>16.824580918102303</v>
      </c>
      <c r="H391" s="8">
        <v>16.928748520055173</v>
      </c>
      <c r="I391" s="9">
        <v>16.80031727597332</v>
      </c>
    </row>
    <row r="392" spans="1:9">
      <c r="A392" s="7" t="s">
        <v>399</v>
      </c>
      <c r="B392" s="8">
        <v>15.828447427646173</v>
      </c>
      <c r="C392" s="8">
        <v>17.286277988521423</v>
      </c>
      <c r="D392" s="8">
        <v>15.091379184917994</v>
      </c>
      <c r="E392" s="8">
        <v>16.354928929350805</v>
      </c>
      <c r="F392" s="8">
        <v>17.052772868055282</v>
      </c>
      <c r="G392" s="8">
        <v>16.646177567372263</v>
      </c>
      <c r="H392" s="8">
        <v>17.37418026685982</v>
      </c>
      <c r="I392" s="9">
        <v>17.155807447476338</v>
      </c>
    </row>
    <row r="393" spans="1:9">
      <c r="A393" s="7" t="s">
        <v>400</v>
      </c>
      <c r="B393" s="8">
        <v>19.616630502774107</v>
      </c>
      <c r="C393" s="8">
        <v>21.093107383593921</v>
      </c>
      <c r="D393" s="8">
        <v>18.998340582919415</v>
      </c>
      <c r="E393" s="8">
        <v>19.72999573286409</v>
      </c>
      <c r="F393" s="8">
        <v>20.517530030876813</v>
      </c>
      <c r="G393" s="8">
        <v>20.568452532675852</v>
      </c>
      <c r="H393" s="8">
        <v>20.62203215218954</v>
      </c>
      <c r="I393" s="9">
        <v>21.438524363535713</v>
      </c>
    </row>
    <row r="394" spans="1:9">
      <c r="A394" s="7" t="s">
        <v>401</v>
      </c>
      <c r="B394" s="8">
        <v>14.46942051241659</v>
      </c>
      <c r="C394" s="8">
        <v>13.744078032232851</v>
      </c>
      <c r="D394" s="8">
        <v>13.966581153557412</v>
      </c>
      <c r="E394" s="8">
        <v>15.689557159436841</v>
      </c>
      <c r="F394" s="8">
        <v>16.003732666543829</v>
      </c>
      <c r="G394" s="8">
        <v>15.020914849534062</v>
      </c>
      <c r="H394" s="8">
        <v>14.831589796697951</v>
      </c>
      <c r="I394" s="9">
        <v>16.139894439286092</v>
      </c>
    </row>
    <row r="395" spans="1:9">
      <c r="A395" s="7" t="s">
        <v>402</v>
      </c>
      <c r="B395" s="8">
        <v>18.051891310414241</v>
      </c>
      <c r="C395" s="8">
        <v>14.587682013130005</v>
      </c>
      <c r="D395" s="8">
        <v>13.956589423654064</v>
      </c>
      <c r="E395" s="8">
        <v>17.994031844448983</v>
      </c>
      <c r="F395" s="8">
        <v>18.192272102554345</v>
      </c>
      <c r="G395" s="8">
        <v>18.148599714440792</v>
      </c>
      <c r="H395" s="8">
        <v>18.304716281193272</v>
      </c>
      <c r="I395" s="9">
        <v>18.146566189842087</v>
      </c>
    </row>
    <row r="396" spans="1:9">
      <c r="A396" s="7" t="s">
        <v>403</v>
      </c>
      <c r="B396" s="8">
        <v>15.037690221153673</v>
      </c>
      <c r="C396" s="8">
        <v>15.891633968380653</v>
      </c>
      <c r="D396" s="8">
        <v>15.036372398799312</v>
      </c>
      <c r="E396" s="8">
        <v>15.45019539332071</v>
      </c>
      <c r="F396" s="8">
        <v>15.784387679030282</v>
      </c>
      <c r="G396" s="8">
        <v>15.704001414777045</v>
      </c>
      <c r="H396" s="8">
        <v>15.583398675133067</v>
      </c>
      <c r="I396" s="9">
        <v>16.033494841969585</v>
      </c>
    </row>
    <row r="397" spans="1:9">
      <c r="A397" s="7" t="s">
        <v>404</v>
      </c>
      <c r="B397" s="8">
        <v>14.522374944307382</v>
      </c>
      <c r="C397" s="8">
        <v>15.650625178520336</v>
      </c>
      <c r="D397" s="8">
        <v>14.267437041286199</v>
      </c>
      <c r="E397" s="8">
        <v>14.632398872014969</v>
      </c>
      <c r="F397" s="8">
        <v>15.274196494447862</v>
      </c>
      <c r="G397" s="8">
        <v>15.188443193531279</v>
      </c>
      <c r="H397" s="8">
        <v>15.555148998288402</v>
      </c>
      <c r="I397" s="9">
        <v>15.41384705342259</v>
      </c>
    </row>
    <row r="398" spans="1:9">
      <c r="A398" s="7" t="s">
        <v>405</v>
      </c>
      <c r="B398" s="8">
        <v>14.901018181154507</v>
      </c>
      <c r="C398" s="8">
        <v>16.42672911950941</v>
      </c>
      <c r="D398" s="8">
        <v>14.768019902770549</v>
      </c>
      <c r="E398" s="8">
        <v>15.735714933729728</v>
      </c>
      <c r="F398" s="8">
        <v>16.454355205966831</v>
      </c>
      <c r="G398" s="8">
        <v>16.350385706290563</v>
      </c>
      <c r="H398" s="8">
        <v>15.886814943280129</v>
      </c>
      <c r="I398" s="9">
        <v>16.170839310809964</v>
      </c>
    </row>
    <row r="399" spans="1:9">
      <c r="A399" s="7" t="s">
        <v>406</v>
      </c>
      <c r="B399" s="8">
        <v>13.929668963418585</v>
      </c>
      <c r="C399" s="8">
        <v>14.882140062498751</v>
      </c>
      <c r="D399" s="8">
        <v>14.187931942328023</v>
      </c>
      <c r="E399" s="8">
        <v>14.361801251228075</v>
      </c>
      <c r="F399" s="8">
        <v>14.521861107241669</v>
      </c>
      <c r="G399" s="8">
        <v>14.698487095946248</v>
      </c>
      <c r="H399" s="8">
        <v>14.881309487679125</v>
      </c>
      <c r="I399" s="9">
        <v>14.893939016452215</v>
      </c>
    </row>
    <row r="400" spans="1:9">
      <c r="A400" s="7" t="s">
        <v>407</v>
      </c>
      <c r="B400" s="8">
        <v>15.891554941987186</v>
      </c>
      <c r="C400" s="8">
        <v>15.327737880968426</v>
      </c>
      <c r="D400" s="8">
        <v>13.741749261844548</v>
      </c>
      <c r="E400" s="8">
        <v>15.673587891619894</v>
      </c>
      <c r="F400" s="8">
        <v>15.937492445899073</v>
      </c>
      <c r="G400" s="8">
        <v>15.808118786631612</v>
      </c>
      <c r="H400" s="8">
        <v>16.303310390307324</v>
      </c>
      <c r="I400" s="9">
        <v>16.322280800569317</v>
      </c>
    </row>
    <row r="401" spans="1:9">
      <c r="A401" s="7" t="s">
        <v>408</v>
      </c>
      <c r="B401" s="8">
        <v>16.617801755755281</v>
      </c>
      <c r="C401" s="8">
        <v>17.335706991226683</v>
      </c>
      <c r="D401" s="8">
        <v>17.079130566713484</v>
      </c>
      <c r="E401" s="8">
        <v>16.960073223124436</v>
      </c>
      <c r="F401" s="8">
        <v>16.63830721740905</v>
      </c>
      <c r="G401" s="8">
        <v>16.898530535658896</v>
      </c>
      <c r="H401" s="8">
        <v>16.572492699820454</v>
      </c>
      <c r="I401" s="9">
        <v>16.659494250244848</v>
      </c>
    </row>
    <row r="402" spans="1:9">
      <c r="A402" s="7" t="s">
        <v>409</v>
      </c>
      <c r="B402" s="8">
        <v>14.741749788426226</v>
      </c>
      <c r="C402" s="8">
        <v>16.240196172232157</v>
      </c>
      <c r="D402" s="8">
        <v>14.21423183389591</v>
      </c>
      <c r="E402" s="8">
        <v>15.224447170190935</v>
      </c>
      <c r="F402" s="8">
        <v>15.673515294211173</v>
      </c>
      <c r="G402" s="8">
        <v>15.82607944579072</v>
      </c>
      <c r="H402" s="8">
        <v>16.045301495428905</v>
      </c>
      <c r="I402" s="9">
        <v>16.156480718832022</v>
      </c>
    </row>
    <row r="403" spans="1:9">
      <c r="A403" s="7" t="s">
        <v>410</v>
      </c>
      <c r="B403" s="8">
        <v>16.542083743013968</v>
      </c>
      <c r="C403" s="8">
        <v>14.230500103110861</v>
      </c>
      <c r="D403" s="8">
        <v>16.897902164601689</v>
      </c>
      <c r="E403" s="8">
        <v>16.8352263709188</v>
      </c>
      <c r="F403" s="8">
        <v>14.104655261289343</v>
      </c>
      <c r="G403" s="8">
        <v>14.109966104581163</v>
      </c>
      <c r="H403" s="8">
        <v>14.791012769628669</v>
      </c>
      <c r="I403" s="9">
        <v>15.878954948924944</v>
      </c>
    </row>
    <row r="404" spans="1:9">
      <c r="A404" s="7" t="s">
        <v>411</v>
      </c>
      <c r="B404" s="8">
        <v>14.67411887336247</v>
      </c>
      <c r="C404" s="8">
        <v>14.458029099660806</v>
      </c>
      <c r="D404" s="8">
        <v>13.917569746485919</v>
      </c>
      <c r="E404" s="8">
        <v>15.852549503349168</v>
      </c>
      <c r="F404" s="8">
        <v>15.94554145458614</v>
      </c>
      <c r="G404" s="8">
        <v>14.7070026206971</v>
      </c>
      <c r="H404" s="8">
        <v>16.215633478318139</v>
      </c>
      <c r="I404" s="9">
        <v>15.89601611739451</v>
      </c>
    </row>
    <row r="405" spans="1:9">
      <c r="A405" s="7" t="s">
        <v>412</v>
      </c>
      <c r="B405" s="8">
        <v>14.421036532199404</v>
      </c>
      <c r="C405" s="8">
        <v>15.289598551813103</v>
      </c>
      <c r="D405" s="8">
        <v>15.279416883629365</v>
      </c>
      <c r="E405" s="8">
        <v>14.750341660977403</v>
      </c>
      <c r="F405" s="8">
        <v>15.22256852082289</v>
      </c>
      <c r="G405" s="8">
        <v>15.356351894225824</v>
      </c>
      <c r="H405" s="8">
        <v>15.209202791363161</v>
      </c>
      <c r="I405" s="9">
        <v>15.781521853908966</v>
      </c>
    </row>
    <row r="406" spans="1:9">
      <c r="A406" s="7" t="s">
        <v>413</v>
      </c>
      <c r="B406" s="8">
        <v>20.185266242562932</v>
      </c>
      <c r="C406" s="8">
        <v>14.011786331206608</v>
      </c>
      <c r="D406" s="8">
        <v>14.37867824100767</v>
      </c>
      <c r="E406" s="8">
        <v>20.217090341960166</v>
      </c>
      <c r="F406" s="8">
        <v>20.283756456078741</v>
      </c>
      <c r="G406" s="8">
        <v>20.459306534923449</v>
      </c>
      <c r="H406" s="8">
        <v>20.242808929940356</v>
      </c>
      <c r="I406" s="9">
        <v>20.416956237097569</v>
      </c>
    </row>
    <row r="407" spans="1:9">
      <c r="A407" s="7" t="s">
        <v>414</v>
      </c>
      <c r="B407" s="8">
        <v>15.640154821464456</v>
      </c>
      <c r="C407" s="8">
        <v>16.553781516368851</v>
      </c>
      <c r="D407" s="8">
        <v>16.321903263130601</v>
      </c>
      <c r="E407" s="8">
        <v>16.418609651976894</v>
      </c>
      <c r="F407" s="8">
        <v>15.851642669962613</v>
      </c>
      <c r="G407" s="8">
        <v>15.798867151484011</v>
      </c>
      <c r="H407" s="8">
        <v>15.976171400954668</v>
      </c>
      <c r="I407" s="9">
        <v>15.801870248908838</v>
      </c>
    </row>
    <row r="408" spans="1:9">
      <c r="A408" s="7" t="s">
        <v>415</v>
      </c>
      <c r="B408" s="8">
        <v>21.613729673415644</v>
      </c>
      <c r="C408" s="8">
        <v>14.552652288386245</v>
      </c>
      <c r="D408" s="8">
        <v>14.185367931724691</v>
      </c>
      <c r="E408" s="8">
        <v>21.55395312229955</v>
      </c>
      <c r="F408" s="8">
        <v>21.798797681942307</v>
      </c>
      <c r="G408" s="8">
        <v>21.796751005915944</v>
      </c>
      <c r="H408" s="8">
        <v>21.447290607597168</v>
      </c>
      <c r="I408" s="9">
        <v>21.972379659828906</v>
      </c>
    </row>
    <row r="409" spans="1:9">
      <c r="A409" s="7" t="s">
        <v>416</v>
      </c>
      <c r="B409" s="8">
        <v>14.37431409923874</v>
      </c>
      <c r="C409" s="8">
        <v>13.752410963738829</v>
      </c>
      <c r="D409" s="8">
        <v>14.190062312229539</v>
      </c>
      <c r="E409" s="8">
        <v>14.935828956526827</v>
      </c>
      <c r="F409" s="8">
        <v>14.781594337317749</v>
      </c>
      <c r="G409" s="8">
        <v>15.054718772653272</v>
      </c>
      <c r="H409" s="8">
        <v>14.726919003451282</v>
      </c>
      <c r="I409" s="9">
        <v>14.593433142423715</v>
      </c>
    </row>
    <row r="410" spans="1:9">
      <c r="A410" s="7" t="s">
        <v>417</v>
      </c>
      <c r="B410" s="8">
        <v>20.935018253625564</v>
      </c>
      <c r="C410" s="8">
        <v>21.655404940245312</v>
      </c>
      <c r="D410" s="8">
        <v>21.172277334043955</v>
      </c>
      <c r="E410" s="8">
        <v>21.198949752536745</v>
      </c>
      <c r="F410" s="8">
        <v>21.675924307930448</v>
      </c>
      <c r="G410" s="8">
        <v>21.306732032349089</v>
      </c>
      <c r="H410" s="8">
        <v>21.786958746132065</v>
      </c>
      <c r="I410" s="9">
        <v>21.507287992412646</v>
      </c>
    </row>
    <row r="411" spans="1:9">
      <c r="A411" s="7" t="s">
        <v>418</v>
      </c>
      <c r="B411" s="8">
        <v>15.521112404846244</v>
      </c>
      <c r="C411" s="8">
        <v>14.804781922739677</v>
      </c>
      <c r="D411" s="8">
        <v>16.161069866239547</v>
      </c>
      <c r="E411" s="8">
        <v>13.894807344648049</v>
      </c>
      <c r="F411" s="8">
        <v>14.019110271221932</v>
      </c>
      <c r="G411" s="8">
        <v>14.488165884350208</v>
      </c>
      <c r="H411" s="8">
        <v>14.255722744046786</v>
      </c>
      <c r="I411" s="9">
        <v>14.047686289922607</v>
      </c>
    </row>
    <row r="412" spans="1:9">
      <c r="A412" s="7" t="s">
        <v>419</v>
      </c>
      <c r="B412" s="8">
        <v>18.447465874605584</v>
      </c>
      <c r="C412" s="8">
        <v>14.866957708209018</v>
      </c>
      <c r="D412" s="8">
        <v>14.594445912120445</v>
      </c>
      <c r="E412" s="8">
        <v>19.354656167485402</v>
      </c>
      <c r="F412" s="8">
        <v>18.947271367044898</v>
      </c>
      <c r="G412" s="8">
        <v>19.063455648770656</v>
      </c>
      <c r="H412" s="8">
        <v>18.573306944927669</v>
      </c>
      <c r="I412" s="9">
        <v>19.494945601716744</v>
      </c>
    </row>
    <row r="413" spans="1:9">
      <c r="A413" s="7" t="s">
        <v>420</v>
      </c>
      <c r="B413" s="8">
        <v>17.039492070742618</v>
      </c>
      <c r="C413" s="8">
        <v>17.922677889630833</v>
      </c>
      <c r="D413" s="8">
        <v>17.582988716520738</v>
      </c>
      <c r="E413" s="8">
        <v>17.232530541751235</v>
      </c>
      <c r="F413" s="8">
        <v>17.121116610189663</v>
      </c>
      <c r="G413" s="8">
        <v>16.798826153470504</v>
      </c>
      <c r="H413" s="8">
        <v>17.381519293603795</v>
      </c>
      <c r="I413" s="9">
        <v>16.741863262294213</v>
      </c>
    </row>
    <row r="414" spans="1:9">
      <c r="A414" s="7" t="s">
        <v>421</v>
      </c>
      <c r="B414" s="8">
        <v>18.141101787863263</v>
      </c>
      <c r="C414" s="8">
        <v>17.468363122638806</v>
      </c>
      <c r="D414" s="8">
        <v>17.594040247866271</v>
      </c>
      <c r="E414" s="8">
        <v>17.904050666379547</v>
      </c>
      <c r="F414" s="8">
        <v>18.109283317795668</v>
      </c>
      <c r="G414" s="8">
        <v>17.835909151671334</v>
      </c>
      <c r="H414" s="8">
        <v>18.509189687484859</v>
      </c>
      <c r="I414" s="9">
        <v>18.096338374138384</v>
      </c>
    </row>
    <row r="415" spans="1:9">
      <c r="A415" s="7" t="s">
        <v>422</v>
      </c>
      <c r="B415" s="8">
        <v>16.027286603363066</v>
      </c>
      <c r="C415" s="8">
        <v>14.219895282602684</v>
      </c>
      <c r="D415" s="8">
        <v>14.550567639626804</v>
      </c>
      <c r="E415" s="8">
        <v>16.182310157524793</v>
      </c>
      <c r="F415" s="8">
        <v>16.075988816156091</v>
      </c>
      <c r="G415" s="8">
        <v>16.088624907848207</v>
      </c>
      <c r="H415" s="8">
        <v>16.09071741402277</v>
      </c>
      <c r="I415" s="9">
        <v>16.244092858343169</v>
      </c>
    </row>
    <row r="416" spans="1:9">
      <c r="A416" s="7" t="s">
        <v>423</v>
      </c>
      <c r="B416" s="8">
        <v>15.535108579669133</v>
      </c>
      <c r="C416" s="8">
        <v>14.483707470323989</v>
      </c>
      <c r="D416" s="8">
        <v>14.064726768393029</v>
      </c>
      <c r="E416" s="8">
        <v>15.638052053099699</v>
      </c>
      <c r="F416" s="8">
        <v>15.898726550317109</v>
      </c>
      <c r="G416" s="8">
        <v>15.772734680151407</v>
      </c>
      <c r="H416" s="8">
        <v>15.0854799282458</v>
      </c>
      <c r="I416" s="9">
        <v>16.071441621990335</v>
      </c>
    </row>
    <row r="417" spans="1:9">
      <c r="A417" s="7" t="s">
        <v>424</v>
      </c>
      <c r="B417" s="8">
        <v>14.830089802748319</v>
      </c>
      <c r="C417" s="8">
        <v>15.946005907892157</v>
      </c>
      <c r="D417" s="8">
        <v>14.026990202648985</v>
      </c>
      <c r="E417" s="8">
        <v>14.598284010870017</v>
      </c>
      <c r="F417" s="8">
        <v>15.360647191242647</v>
      </c>
      <c r="G417" s="8">
        <v>15.492490709271808</v>
      </c>
      <c r="H417" s="8">
        <v>15.827967594474822</v>
      </c>
      <c r="I417" s="9">
        <v>15.608346085033144</v>
      </c>
    </row>
    <row r="418" spans="1:9">
      <c r="A418" s="7" t="s">
        <v>425</v>
      </c>
      <c r="B418" s="8">
        <v>15.568803754186629</v>
      </c>
      <c r="C418" s="8">
        <v>13.881833789925238</v>
      </c>
      <c r="D418" s="8">
        <v>14.169498360240738</v>
      </c>
      <c r="E418" s="8">
        <v>15.607832799685097</v>
      </c>
      <c r="F418" s="8">
        <v>15.573272620352364</v>
      </c>
      <c r="G418" s="8">
        <v>15.393487996957246</v>
      </c>
      <c r="H418" s="8">
        <v>15.742408654802604</v>
      </c>
      <c r="I418" s="9">
        <v>15.732192074673643</v>
      </c>
    </row>
    <row r="419" spans="1:9">
      <c r="A419" s="7" t="s">
        <v>426</v>
      </c>
      <c r="B419" s="8">
        <v>15.501585002156339</v>
      </c>
      <c r="C419" s="8">
        <v>13.898834701221132</v>
      </c>
      <c r="D419" s="8">
        <v>14.751072742176515</v>
      </c>
      <c r="E419" s="8">
        <v>15.586197971893013</v>
      </c>
      <c r="F419" s="8">
        <v>15.625493963659819</v>
      </c>
      <c r="G419" s="8">
        <v>15.669006274550668</v>
      </c>
      <c r="H419" s="8">
        <v>15.563341976581178</v>
      </c>
      <c r="I419" s="9">
        <v>15.603830310586005</v>
      </c>
    </row>
    <row r="420" spans="1:9">
      <c r="A420" s="7" t="s">
        <v>427</v>
      </c>
      <c r="B420" s="8">
        <v>18.937108831229377</v>
      </c>
      <c r="C420" s="8">
        <v>18.179096081883003</v>
      </c>
      <c r="D420" s="8">
        <v>18.844207704975336</v>
      </c>
      <c r="E420" s="8">
        <v>19.008169255064665</v>
      </c>
      <c r="F420" s="8">
        <v>18.528800900124217</v>
      </c>
      <c r="G420" s="8">
        <v>18.406787959151657</v>
      </c>
      <c r="H420" s="8">
        <v>18.218555195549524</v>
      </c>
      <c r="I420" s="9">
        <v>18.424509137523152</v>
      </c>
    </row>
    <row r="421" spans="1:9">
      <c r="A421" s="7" t="s">
        <v>428</v>
      </c>
      <c r="B421" s="8">
        <v>18.875347100436393</v>
      </c>
      <c r="C421" s="8">
        <v>14.864007151132416</v>
      </c>
      <c r="D421" s="8">
        <v>14.606303993771826</v>
      </c>
      <c r="E421" s="8">
        <v>19.09084717769743</v>
      </c>
      <c r="F421" s="8">
        <v>18.680749939590029</v>
      </c>
      <c r="G421" s="8">
        <v>18.920366231734143</v>
      </c>
      <c r="H421" s="8">
        <v>18.68579694059229</v>
      </c>
      <c r="I421" s="9">
        <v>19.724187908284875</v>
      </c>
    </row>
    <row r="422" spans="1:9">
      <c r="A422" s="7" t="s">
        <v>429</v>
      </c>
      <c r="B422" s="8">
        <v>14.196795743244062</v>
      </c>
      <c r="C422" s="8">
        <v>16.284155000069127</v>
      </c>
      <c r="D422" s="8">
        <v>14.416210356842022</v>
      </c>
      <c r="E422" s="8">
        <v>14.092900808753084</v>
      </c>
      <c r="F422" s="8">
        <v>15.373614229220152</v>
      </c>
      <c r="G422" s="8">
        <v>16.062172022215847</v>
      </c>
      <c r="H422" s="8">
        <v>15.534430559693622</v>
      </c>
      <c r="I422" s="9">
        <v>15.691338413019766</v>
      </c>
    </row>
    <row r="423" spans="1:9">
      <c r="A423" s="7" t="s">
        <v>430</v>
      </c>
      <c r="B423" s="8">
        <v>15.58968537617843</v>
      </c>
      <c r="C423" s="8">
        <v>13.732490744801499</v>
      </c>
      <c r="D423" s="8">
        <v>14.106045963891489</v>
      </c>
      <c r="E423" s="8">
        <v>15.462452746204269</v>
      </c>
      <c r="F423" s="8">
        <v>15.590191704794899</v>
      </c>
      <c r="G423" s="8">
        <v>15.643345802489181</v>
      </c>
      <c r="H423" s="8">
        <v>15.525745295139798</v>
      </c>
      <c r="I423" s="9">
        <v>15.368495889526288</v>
      </c>
    </row>
    <row r="424" spans="1:9">
      <c r="A424" s="7" t="s">
        <v>431</v>
      </c>
      <c r="B424" s="8">
        <v>16.514562584163052</v>
      </c>
      <c r="C424" s="8">
        <v>14.276370166056209</v>
      </c>
      <c r="D424" s="8">
        <v>14.678744269369426</v>
      </c>
      <c r="E424" s="8">
        <v>16.583671622389971</v>
      </c>
      <c r="F424" s="8">
        <v>16.698152537138135</v>
      </c>
      <c r="G424" s="8">
        <v>16.539207439437096</v>
      </c>
      <c r="H424" s="8">
        <v>16.333364504960318</v>
      </c>
      <c r="I424" s="9">
        <v>16.613067130562776</v>
      </c>
    </row>
    <row r="425" spans="1:9">
      <c r="A425" s="7" t="s">
        <v>432</v>
      </c>
      <c r="B425" s="8">
        <v>18.665708563422164</v>
      </c>
      <c r="C425" s="8">
        <v>17.988077186580135</v>
      </c>
      <c r="D425" s="8">
        <v>15.131671709629762</v>
      </c>
      <c r="E425" s="8">
        <v>18.604232869695142</v>
      </c>
      <c r="F425" s="8">
        <v>19.003831908304615</v>
      </c>
      <c r="G425" s="8">
        <v>18.919759810910708</v>
      </c>
      <c r="H425" s="8">
        <v>18.969249631960658</v>
      </c>
      <c r="I425" s="9">
        <v>19.174091324708165</v>
      </c>
    </row>
    <row r="426" spans="1:9">
      <c r="A426" s="7" t="s">
        <v>433</v>
      </c>
      <c r="B426" s="8">
        <v>15.495411922086712</v>
      </c>
      <c r="C426" s="8">
        <v>15.277706212063462</v>
      </c>
      <c r="D426" s="8">
        <v>14.765429594361613</v>
      </c>
      <c r="E426" s="8">
        <v>15.684939243411664</v>
      </c>
      <c r="F426" s="8">
        <v>15.507195353893374</v>
      </c>
      <c r="G426" s="8">
        <v>15.630236689301674</v>
      </c>
      <c r="H426" s="8">
        <v>15.758305467656339</v>
      </c>
      <c r="I426" s="9">
        <v>15.724730464936171</v>
      </c>
    </row>
    <row r="427" spans="1:9">
      <c r="A427" s="7" t="s">
        <v>434</v>
      </c>
      <c r="B427" s="8">
        <v>14.948024952472707</v>
      </c>
      <c r="C427" s="8">
        <v>15.574433284686233</v>
      </c>
      <c r="D427" s="8">
        <v>13.477643180113928</v>
      </c>
      <c r="E427" s="8">
        <v>14.31498464508708</v>
      </c>
      <c r="F427" s="8">
        <v>15.287122918219572</v>
      </c>
      <c r="G427" s="8">
        <v>15.433387878547094</v>
      </c>
      <c r="H427" s="8">
        <v>15.418845146677265</v>
      </c>
      <c r="I427" s="9">
        <v>15.224200317578441</v>
      </c>
    </row>
    <row r="428" spans="1:9">
      <c r="A428" s="7" t="s">
        <v>435</v>
      </c>
      <c r="B428" s="8">
        <v>15.943247853841756</v>
      </c>
      <c r="C428" s="8">
        <v>14.704685037803703</v>
      </c>
      <c r="D428" s="8">
        <v>14.475044339015753</v>
      </c>
      <c r="E428" s="8">
        <v>15.848878900251195</v>
      </c>
      <c r="F428" s="8">
        <v>15.844349018077629</v>
      </c>
      <c r="G428" s="8">
        <v>15.891836142331725</v>
      </c>
      <c r="H428" s="8">
        <v>15.996955807048028</v>
      </c>
      <c r="I428" s="9">
        <v>15.811945847932538</v>
      </c>
    </row>
    <row r="429" spans="1:9">
      <c r="A429" s="7" t="s">
        <v>436</v>
      </c>
      <c r="B429" s="8">
        <v>17.667124019203737</v>
      </c>
      <c r="C429" s="8">
        <v>19.138048261932784</v>
      </c>
      <c r="D429" s="8">
        <v>18.780370916033874</v>
      </c>
      <c r="E429" s="8">
        <v>19.077218898337698</v>
      </c>
      <c r="F429" s="8">
        <v>18.235031144421718</v>
      </c>
      <c r="G429" s="8">
        <v>17.460655065860927</v>
      </c>
      <c r="H429" s="8">
        <v>18.003410303283939</v>
      </c>
      <c r="I429" s="9">
        <v>18.326066906850784</v>
      </c>
    </row>
    <row r="430" spans="1:9">
      <c r="A430" s="7" t="s">
        <v>437</v>
      </c>
      <c r="B430" s="8">
        <v>16.061069474473616</v>
      </c>
      <c r="C430" s="8">
        <v>14.517185866503205</v>
      </c>
      <c r="D430" s="8">
        <v>15.294583417525811</v>
      </c>
      <c r="E430" s="8">
        <v>14.333318902396051</v>
      </c>
      <c r="F430" s="8">
        <v>15.743679997857004</v>
      </c>
      <c r="G430" s="8">
        <v>15.784454395160841</v>
      </c>
      <c r="H430" s="8">
        <v>15.727034447761413</v>
      </c>
      <c r="I430" s="9">
        <v>15.594110540065817</v>
      </c>
    </row>
    <row r="431" spans="1:9">
      <c r="A431" s="7" t="s">
        <v>438</v>
      </c>
      <c r="B431" s="8">
        <v>15.858634034092466</v>
      </c>
      <c r="C431" s="8">
        <v>15.891825702117218</v>
      </c>
      <c r="D431" s="8">
        <v>14.681997120792929</v>
      </c>
      <c r="E431" s="8">
        <v>15.876427734605425</v>
      </c>
      <c r="F431" s="8">
        <v>15.435428706482684</v>
      </c>
      <c r="G431" s="8">
        <v>14.398458464308302</v>
      </c>
      <c r="H431" s="8">
        <v>15.061448827412148</v>
      </c>
      <c r="I431" s="9">
        <v>14.979625704574936</v>
      </c>
    </row>
    <row r="432" spans="1:9">
      <c r="A432" s="7" t="s">
        <v>115</v>
      </c>
      <c r="B432" s="8">
        <v>19.33879665317281</v>
      </c>
      <c r="C432" s="8">
        <v>19.629047415646447</v>
      </c>
      <c r="D432" s="8">
        <v>19.540006731496721</v>
      </c>
      <c r="E432" s="8">
        <v>19.660734277982094</v>
      </c>
      <c r="F432" s="8">
        <v>19.810703260350486</v>
      </c>
      <c r="G432" s="8">
        <v>19.471439256991612</v>
      </c>
      <c r="H432" s="8">
        <v>19.756204629259368</v>
      </c>
      <c r="I432" s="9">
        <v>19.948234608065444</v>
      </c>
    </row>
    <row r="433" spans="1:9">
      <c r="A433" s="7" t="s">
        <v>439</v>
      </c>
      <c r="B433" s="8">
        <v>15.713245535949529</v>
      </c>
      <c r="C433" s="8">
        <v>14.684199068954594</v>
      </c>
      <c r="D433" s="8">
        <v>14.096468920110505</v>
      </c>
      <c r="E433" s="8">
        <v>15.724277487995085</v>
      </c>
      <c r="F433" s="8">
        <v>15.676228449687379</v>
      </c>
      <c r="G433" s="8">
        <v>15.351603554762255</v>
      </c>
      <c r="H433" s="8">
        <v>16.276641872034762</v>
      </c>
      <c r="I433" s="9">
        <v>15.85050576225867</v>
      </c>
    </row>
    <row r="434" spans="1:9">
      <c r="A434" s="7" t="s">
        <v>440</v>
      </c>
      <c r="B434" s="8">
        <v>13.696553561117794</v>
      </c>
      <c r="C434" s="8">
        <v>15.720797616405523</v>
      </c>
      <c r="D434" s="8">
        <v>15.619865466997066</v>
      </c>
      <c r="E434" s="8">
        <v>14.842368023391762</v>
      </c>
      <c r="F434" s="8">
        <v>15.653161927853768</v>
      </c>
      <c r="G434" s="8">
        <v>15.797891740945438</v>
      </c>
      <c r="H434" s="8">
        <v>15.703308003667924</v>
      </c>
      <c r="I434" s="9">
        <v>15.817314219648456</v>
      </c>
    </row>
    <row r="435" spans="1:9">
      <c r="A435" s="7" t="s">
        <v>441</v>
      </c>
      <c r="B435" s="8">
        <v>15.819799387138348</v>
      </c>
      <c r="C435" s="8">
        <v>14.736914521294203</v>
      </c>
      <c r="D435" s="8">
        <v>14.832372837111381</v>
      </c>
      <c r="E435" s="8">
        <v>14.197225909616225</v>
      </c>
      <c r="F435" s="8">
        <v>15.535323072749783</v>
      </c>
      <c r="G435" s="8">
        <v>15.303397980885121</v>
      </c>
      <c r="H435" s="8">
        <v>15.34016618394489</v>
      </c>
      <c r="I435" s="9">
        <v>15.720492507469649</v>
      </c>
    </row>
    <row r="436" spans="1:9">
      <c r="A436" s="7" t="s">
        <v>442</v>
      </c>
      <c r="B436" s="8">
        <v>15.919877043059643</v>
      </c>
      <c r="C436" s="8">
        <v>15.180425522816718</v>
      </c>
      <c r="D436" s="8">
        <v>15.021912563986612</v>
      </c>
      <c r="E436" s="8">
        <v>16.182619175004096</v>
      </c>
      <c r="F436" s="8">
        <v>16.129598571972586</v>
      </c>
      <c r="G436" s="8">
        <v>16.103048227369154</v>
      </c>
      <c r="H436" s="8">
        <v>15.874717732124584</v>
      </c>
      <c r="I436" s="9">
        <v>16.076454251872434</v>
      </c>
    </row>
    <row r="437" spans="1:9">
      <c r="A437" s="7" t="s">
        <v>443</v>
      </c>
      <c r="B437" s="8">
        <v>16.573957477920732</v>
      </c>
      <c r="C437" s="8">
        <v>17.450782748153685</v>
      </c>
      <c r="D437" s="8">
        <v>17.303367833200895</v>
      </c>
      <c r="E437" s="8">
        <v>17.284038752494737</v>
      </c>
      <c r="F437" s="8">
        <v>16.869498659625719</v>
      </c>
      <c r="G437" s="8">
        <v>16.911642433993013</v>
      </c>
      <c r="H437" s="8">
        <v>16.459440264022906</v>
      </c>
      <c r="I437" s="9">
        <v>16.908529837290356</v>
      </c>
    </row>
    <row r="438" spans="1:9">
      <c r="A438" s="7" t="s">
        <v>444</v>
      </c>
      <c r="B438" s="8">
        <v>18.209299141937436</v>
      </c>
      <c r="C438" s="8">
        <v>14.375805795299776</v>
      </c>
      <c r="D438" s="8">
        <v>14.177197603774486</v>
      </c>
      <c r="E438" s="8">
        <v>18.265703399327968</v>
      </c>
      <c r="F438" s="8">
        <v>18.093725486666237</v>
      </c>
      <c r="G438" s="8">
        <v>17.890735707768382</v>
      </c>
      <c r="H438" s="8">
        <v>18.12553959584519</v>
      </c>
      <c r="I438" s="9">
        <v>18.35963461499977</v>
      </c>
    </row>
    <row r="439" spans="1:9">
      <c r="A439" s="7" t="s">
        <v>445</v>
      </c>
      <c r="B439" s="8">
        <v>16.072284831286535</v>
      </c>
      <c r="C439" s="8">
        <v>14.472770789338815</v>
      </c>
      <c r="D439" s="8">
        <v>14.649147252624809</v>
      </c>
      <c r="E439" s="8">
        <v>16.278070439631751</v>
      </c>
      <c r="F439" s="8">
        <v>16.224300382773752</v>
      </c>
      <c r="G439" s="8">
        <v>16.031871752497889</v>
      </c>
      <c r="H439" s="8">
        <v>16.110252262725968</v>
      </c>
      <c r="I439" s="9">
        <v>16.149581814456827</v>
      </c>
    </row>
    <row r="440" spans="1:9">
      <c r="A440" s="7" t="s">
        <v>446</v>
      </c>
      <c r="B440" s="8">
        <v>15.968826288929334</v>
      </c>
      <c r="C440" s="8">
        <v>14.504817746497553</v>
      </c>
      <c r="D440" s="8">
        <v>14.291132558934843</v>
      </c>
      <c r="E440" s="8">
        <v>15.807089725989016</v>
      </c>
      <c r="F440" s="8">
        <v>15.924693062584923</v>
      </c>
      <c r="G440" s="8">
        <v>16.028413752444269</v>
      </c>
      <c r="H440" s="8">
        <v>15.631233338815207</v>
      </c>
      <c r="I440" s="9">
        <v>15.828617996544031</v>
      </c>
    </row>
    <row r="441" spans="1:9">
      <c r="A441" s="7" t="s">
        <v>447</v>
      </c>
      <c r="B441" s="8">
        <v>15.41090311673819</v>
      </c>
      <c r="C441" s="8">
        <v>14.047654768481499</v>
      </c>
      <c r="D441" s="8">
        <v>14.789637564175413</v>
      </c>
      <c r="E441" s="8">
        <v>15.169307700862968</v>
      </c>
      <c r="F441" s="8">
        <v>15.454938942832007</v>
      </c>
      <c r="G441" s="8">
        <v>15.427524662210942</v>
      </c>
      <c r="H441" s="8">
        <v>15.199637457815722</v>
      </c>
      <c r="I441" s="9">
        <v>15.287425976157357</v>
      </c>
    </row>
    <row r="442" spans="1:9">
      <c r="A442" s="7" t="s">
        <v>448</v>
      </c>
      <c r="B442" s="8">
        <v>15.395125407691097</v>
      </c>
      <c r="C442" s="8">
        <v>14.007931296808618</v>
      </c>
      <c r="D442" s="8">
        <v>14.554762103768891</v>
      </c>
      <c r="E442" s="8">
        <v>15.36192595919181</v>
      </c>
      <c r="F442" s="8">
        <v>15.510414019732428</v>
      </c>
      <c r="G442" s="8">
        <v>15.056782908628094</v>
      </c>
      <c r="H442" s="8">
        <v>15.433786236139143</v>
      </c>
      <c r="I442" s="9">
        <v>15.600871144500911</v>
      </c>
    </row>
    <row r="443" spans="1:9">
      <c r="A443" s="7" t="s">
        <v>449</v>
      </c>
      <c r="B443" s="8">
        <v>13.833165832038262</v>
      </c>
      <c r="C443" s="8">
        <v>18.136320298347012</v>
      </c>
      <c r="D443" s="8">
        <v>18.347307336467491</v>
      </c>
      <c r="E443" s="8">
        <v>18.657462907264311</v>
      </c>
      <c r="F443" s="8">
        <v>16.049310628459736</v>
      </c>
      <c r="G443" s="8">
        <v>14.249807516040924</v>
      </c>
      <c r="H443" s="8">
        <v>15.473881700507759</v>
      </c>
      <c r="I443" s="9">
        <v>15.511858875690351</v>
      </c>
    </row>
    <row r="444" spans="1:9">
      <c r="A444" s="7" t="s">
        <v>450</v>
      </c>
      <c r="B444" s="8">
        <v>16.25844384127824</v>
      </c>
      <c r="C444" s="8">
        <v>15.854816530606676</v>
      </c>
      <c r="D444" s="8">
        <v>14.755851481408961</v>
      </c>
      <c r="E444" s="8">
        <v>16.02742203735454</v>
      </c>
      <c r="F444" s="8">
        <v>15.043378940382985</v>
      </c>
      <c r="G444" s="8">
        <v>15.286280515746963</v>
      </c>
      <c r="H444" s="8">
        <v>15.051079758855272</v>
      </c>
      <c r="I444" s="9">
        <v>15.335696350576375</v>
      </c>
    </row>
    <row r="445" spans="1:9">
      <c r="A445" s="7" t="s">
        <v>451</v>
      </c>
      <c r="B445" s="8">
        <v>13.451285820891103</v>
      </c>
      <c r="C445" s="8">
        <v>15.420553061586945</v>
      </c>
      <c r="D445" s="8">
        <v>14.278638204282368</v>
      </c>
      <c r="E445" s="8">
        <v>14.424727271557995</v>
      </c>
      <c r="F445" s="8">
        <v>15.192028064888142</v>
      </c>
      <c r="G445" s="8">
        <v>15.094074385816709</v>
      </c>
      <c r="H445" s="8">
        <v>14.969060888831994</v>
      </c>
      <c r="I445" s="9">
        <v>14.921332371811515</v>
      </c>
    </row>
    <row r="446" spans="1:9">
      <c r="A446" s="7" t="s">
        <v>452</v>
      </c>
      <c r="B446" s="8">
        <v>16.402427708334418</v>
      </c>
      <c r="C446" s="8">
        <v>14.772861461190454</v>
      </c>
      <c r="D446" s="8">
        <v>15.234415171419817</v>
      </c>
      <c r="E446" s="8">
        <v>16.942448068729224</v>
      </c>
      <c r="F446" s="8">
        <v>14.604454775913668</v>
      </c>
      <c r="G446" s="8">
        <v>14.997464427415647</v>
      </c>
      <c r="H446" s="8">
        <v>15.64086146394442</v>
      </c>
      <c r="I446" s="9">
        <v>14.528143951716045</v>
      </c>
    </row>
    <row r="447" spans="1:9">
      <c r="A447" s="7" t="s">
        <v>453</v>
      </c>
      <c r="B447" s="8">
        <v>16.156312825513172</v>
      </c>
      <c r="C447" s="8">
        <v>13.766295963283671</v>
      </c>
      <c r="D447" s="8">
        <v>15.013333142872517</v>
      </c>
      <c r="E447" s="8">
        <v>16.230617556030783</v>
      </c>
      <c r="F447" s="8">
        <v>16.391656942097097</v>
      </c>
      <c r="G447" s="8">
        <v>16.179237528649292</v>
      </c>
      <c r="H447" s="8">
        <v>16.078952800295433</v>
      </c>
      <c r="I447" s="9">
        <v>16.220050834729854</v>
      </c>
    </row>
    <row r="448" spans="1:9">
      <c r="A448" s="7" t="s">
        <v>454</v>
      </c>
      <c r="B448" s="8">
        <v>16.130889857271093</v>
      </c>
      <c r="C448" s="8">
        <v>15.06099688389917</v>
      </c>
      <c r="D448" s="8">
        <v>15.321269996975605</v>
      </c>
      <c r="E448" s="8">
        <v>16.016098123496405</v>
      </c>
      <c r="F448" s="8">
        <v>16.046360090647315</v>
      </c>
      <c r="G448" s="8">
        <v>16.046661490387731</v>
      </c>
      <c r="H448" s="8">
        <v>16.052783904014188</v>
      </c>
      <c r="I448" s="9">
        <v>16.021812389915862</v>
      </c>
    </row>
    <row r="449" spans="1:9">
      <c r="A449" s="7" t="s">
        <v>455</v>
      </c>
      <c r="B449" s="8">
        <v>17.180219982170193</v>
      </c>
      <c r="C449" s="8">
        <v>16.531896638509515</v>
      </c>
      <c r="D449" s="8">
        <v>15.151914771458971</v>
      </c>
      <c r="E449" s="8">
        <v>17.112558626835298</v>
      </c>
      <c r="F449" s="8">
        <v>17.270257907909439</v>
      </c>
      <c r="G449" s="8">
        <v>17.133510507077812</v>
      </c>
      <c r="H449" s="8">
        <v>17.115098530720239</v>
      </c>
      <c r="I449" s="9">
        <v>17.405574452701337</v>
      </c>
    </row>
    <row r="450" spans="1:9">
      <c r="A450" s="7" t="s">
        <v>456</v>
      </c>
      <c r="B450" s="8">
        <v>15.599315759420156</v>
      </c>
      <c r="C450" s="8">
        <v>15.271965213719614</v>
      </c>
      <c r="D450" s="8">
        <v>15.019346175687016</v>
      </c>
      <c r="E450" s="8">
        <v>15.704216804492621</v>
      </c>
      <c r="F450" s="8">
        <v>15.79031463863997</v>
      </c>
      <c r="G450" s="8">
        <v>15.614932085300756</v>
      </c>
      <c r="H450" s="8">
        <v>15.472990946465442</v>
      </c>
      <c r="I450" s="9">
        <v>15.766887570837676</v>
      </c>
    </row>
    <row r="451" spans="1:9">
      <c r="A451" s="7" t="s">
        <v>457</v>
      </c>
      <c r="B451" s="8">
        <v>17.93946845071374</v>
      </c>
      <c r="C451" s="8">
        <v>16.443172461468496</v>
      </c>
      <c r="D451" s="8">
        <v>15.083177626260129</v>
      </c>
      <c r="E451" s="8">
        <v>18.182966037619387</v>
      </c>
      <c r="F451" s="8">
        <v>18.038957558926942</v>
      </c>
      <c r="G451" s="8">
        <v>17.950525141946056</v>
      </c>
      <c r="H451" s="8">
        <v>17.964385996435958</v>
      </c>
      <c r="I451" s="9">
        <v>18.075740793905425</v>
      </c>
    </row>
    <row r="452" spans="1:9">
      <c r="A452" s="7" t="s">
        <v>458</v>
      </c>
      <c r="B452" s="8">
        <v>15.061674113312201</v>
      </c>
      <c r="C452" s="8">
        <v>16.540935483216238</v>
      </c>
      <c r="D452" s="8">
        <v>15.119047292425087</v>
      </c>
      <c r="E452" s="8">
        <v>15.048554562593111</v>
      </c>
      <c r="F452" s="8">
        <v>15.85944281940734</v>
      </c>
      <c r="G452" s="8">
        <v>16.220584838700066</v>
      </c>
      <c r="H452" s="8">
        <v>15.877670209868931</v>
      </c>
      <c r="I452" s="9">
        <v>16.090721135007524</v>
      </c>
    </row>
    <row r="453" spans="1:9">
      <c r="A453" s="7" t="s">
        <v>459</v>
      </c>
      <c r="B453" s="8">
        <v>14.985558687817299</v>
      </c>
      <c r="C453" s="8">
        <v>18.748287208824607</v>
      </c>
      <c r="D453" s="8">
        <v>17.573150850293153</v>
      </c>
      <c r="E453" s="8">
        <v>14.813478594275312</v>
      </c>
      <c r="F453" s="8">
        <v>17.811136332089234</v>
      </c>
      <c r="G453" s="8">
        <v>18.018083333347469</v>
      </c>
      <c r="H453" s="8">
        <v>18.132381240621154</v>
      </c>
      <c r="I453" s="9">
        <v>18.008088808987868</v>
      </c>
    </row>
    <row r="454" spans="1:9">
      <c r="A454" s="7" t="s">
        <v>460</v>
      </c>
      <c r="B454" s="8">
        <v>13.878391040497672</v>
      </c>
      <c r="C454" s="8">
        <v>15.871195840861375</v>
      </c>
      <c r="D454" s="8">
        <v>15.269303497831181</v>
      </c>
      <c r="E454" s="8">
        <v>14.857159723353734</v>
      </c>
      <c r="F454" s="8">
        <v>15.495408174319861</v>
      </c>
      <c r="G454" s="8">
        <v>15.456040235339248</v>
      </c>
      <c r="H454" s="8">
        <v>15.895731944497292</v>
      </c>
      <c r="I454" s="9">
        <v>15.605787377446324</v>
      </c>
    </row>
    <row r="455" spans="1:9">
      <c r="A455" s="7" t="s">
        <v>461</v>
      </c>
      <c r="B455" s="8">
        <v>14.229023057817663</v>
      </c>
      <c r="C455" s="8">
        <v>16.548204501765539</v>
      </c>
      <c r="D455" s="8">
        <v>15.114865172281961</v>
      </c>
      <c r="E455" s="8">
        <v>13.891244490106939</v>
      </c>
      <c r="F455" s="8">
        <v>14.698915695398066</v>
      </c>
      <c r="G455" s="8">
        <v>16.438644379364654</v>
      </c>
      <c r="H455" s="8">
        <v>16.491571449006695</v>
      </c>
      <c r="I455" s="9">
        <v>16.620940019372522</v>
      </c>
    </row>
    <row r="456" spans="1:9">
      <c r="A456" s="7" t="s">
        <v>462</v>
      </c>
      <c r="B456" s="8">
        <v>16.619252797274193</v>
      </c>
      <c r="C456" s="8">
        <v>13.846944753526286</v>
      </c>
      <c r="D456" s="8">
        <v>15.159561152376314</v>
      </c>
      <c r="E456" s="8">
        <v>16.730665161681198</v>
      </c>
      <c r="F456" s="8">
        <v>16.721796116402555</v>
      </c>
      <c r="G456" s="8">
        <v>16.647931957902763</v>
      </c>
      <c r="H456" s="8">
        <v>16.224159234189131</v>
      </c>
      <c r="I456" s="9">
        <v>16.908628343664709</v>
      </c>
    </row>
    <row r="457" spans="1:9">
      <c r="A457" s="7" t="s">
        <v>463</v>
      </c>
      <c r="B457" s="8">
        <v>17.19724261438359</v>
      </c>
      <c r="C457" s="8">
        <v>18.462201892875036</v>
      </c>
      <c r="D457" s="8">
        <v>14.674385946224636</v>
      </c>
      <c r="E457" s="8">
        <v>17.676139590435962</v>
      </c>
      <c r="F457" s="8">
        <v>18.389331782922092</v>
      </c>
      <c r="G457" s="8">
        <v>17.881418115620708</v>
      </c>
      <c r="H457" s="8">
        <v>18.342352076001269</v>
      </c>
      <c r="I457" s="9">
        <v>18.236416006059464</v>
      </c>
    </row>
    <row r="458" spans="1:9">
      <c r="A458" s="7" t="s">
        <v>464</v>
      </c>
      <c r="B458" s="8">
        <v>16.067499275530867</v>
      </c>
      <c r="C458" s="8">
        <v>14.829596394651972</v>
      </c>
      <c r="D458" s="8">
        <v>14.895941589535139</v>
      </c>
      <c r="E458" s="8">
        <v>16.10212129506538</v>
      </c>
      <c r="F458" s="8">
        <v>15.877656791195264</v>
      </c>
      <c r="G458" s="8">
        <v>16.04485705489304</v>
      </c>
      <c r="H458" s="8">
        <v>15.965971822827687</v>
      </c>
      <c r="I458" s="9">
        <v>16.061403259694369</v>
      </c>
    </row>
    <row r="459" spans="1:9">
      <c r="A459" s="7" t="s">
        <v>465</v>
      </c>
      <c r="B459" s="8">
        <v>15.781653243412787</v>
      </c>
      <c r="C459" s="8">
        <v>14.886040897643698</v>
      </c>
      <c r="D459" s="8">
        <v>15.433265610908801</v>
      </c>
      <c r="E459" s="8">
        <v>15.779123238105091</v>
      </c>
      <c r="F459" s="8">
        <v>15.832037017753203</v>
      </c>
      <c r="G459" s="8">
        <v>15.744094855573506</v>
      </c>
      <c r="H459" s="8">
        <v>15.712446126002432</v>
      </c>
      <c r="I459" s="9">
        <v>15.812809800257625</v>
      </c>
    </row>
    <row r="460" spans="1:9">
      <c r="A460" s="7" t="s">
        <v>466</v>
      </c>
      <c r="B460" s="8">
        <v>15.905300971042418</v>
      </c>
      <c r="C460" s="8">
        <v>14.985788137276131</v>
      </c>
      <c r="D460" s="8">
        <v>13.804100763000221</v>
      </c>
      <c r="E460" s="8">
        <v>15.723066275382283</v>
      </c>
      <c r="F460" s="8">
        <v>15.80414589789063</v>
      </c>
      <c r="G460" s="8">
        <v>16.06245812082701</v>
      </c>
      <c r="H460" s="8">
        <v>15.581378906656415</v>
      </c>
      <c r="I460" s="9">
        <v>15.749122543068017</v>
      </c>
    </row>
    <row r="461" spans="1:9">
      <c r="A461" s="7" t="s">
        <v>467</v>
      </c>
      <c r="B461" s="8">
        <v>15.882575946817074</v>
      </c>
      <c r="C461" s="8">
        <v>14.21776690063947</v>
      </c>
      <c r="D461" s="8">
        <v>15.132674031361537</v>
      </c>
      <c r="E461" s="8">
        <v>15.911548580295939</v>
      </c>
      <c r="F461" s="8">
        <v>15.832233375233949</v>
      </c>
      <c r="G461" s="8">
        <v>15.840249058092303</v>
      </c>
      <c r="H461" s="8">
        <v>15.958400689774928</v>
      </c>
      <c r="I461" s="9">
        <v>15.773217264714638</v>
      </c>
    </row>
    <row r="462" spans="1:9">
      <c r="A462" s="7" t="s">
        <v>468</v>
      </c>
      <c r="B462" s="8">
        <v>16.990364382626186</v>
      </c>
      <c r="C462" s="8">
        <v>19.330303315242983</v>
      </c>
      <c r="D462" s="8">
        <v>19.599197512078153</v>
      </c>
      <c r="E462" s="8">
        <v>19.943115732064829</v>
      </c>
      <c r="F462" s="8">
        <v>18.904874780393186</v>
      </c>
      <c r="G462" s="8">
        <v>17.120107236557807</v>
      </c>
      <c r="H462" s="8">
        <v>17.68542499904569</v>
      </c>
      <c r="I462" s="9">
        <v>17.855388632427864</v>
      </c>
    </row>
    <row r="463" spans="1:9">
      <c r="A463" s="7" t="s">
        <v>469</v>
      </c>
      <c r="B463" s="8">
        <v>14.13510723607039</v>
      </c>
      <c r="C463" s="8">
        <v>15.412191394033011</v>
      </c>
      <c r="D463" s="8">
        <v>14.813277161789017</v>
      </c>
      <c r="E463" s="8">
        <v>14.797444193412918</v>
      </c>
      <c r="F463" s="8">
        <v>15.213455127420172</v>
      </c>
      <c r="G463" s="8">
        <v>15.344981371994724</v>
      </c>
      <c r="H463" s="8">
        <v>15.002583424076672</v>
      </c>
      <c r="I463" s="9">
        <v>15.110730018283141</v>
      </c>
    </row>
    <row r="464" spans="1:9">
      <c r="A464" s="7" t="s">
        <v>470</v>
      </c>
      <c r="B464" s="8">
        <v>14.625932534762878</v>
      </c>
      <c r="C464" s="8">
        <v>18.113313843072358</v>
      </c>
      <c r="D464" s="8">
        <v>17.220293296274878</v>
      </c>
      <c r="E464" s="8">
        <v>14.968179873449499</v>
      </c>
      <c r="F464" s="8">
        <v>17.154062552816555</v>
      </c>
      <c r="G464" s="8">
        <v>17.6807729423425</v>
      </c>
      <c r="H464" s="8">
        <v>17.660949924590639</v>
      </c>
      <c r="I464" s="9">
        <v>17.237461133072948</v>
      </c>
    </row>
    <row r="465" spans="1:9">
      <c r="A465" s="7" t="s">
        <v>471</v>
      </c>
      <c r="B465" s="8">
        <v>16.419925788379679</v>
      </c>
      <c r="C465" s="8">
        <v>14.085193586432855</v>
      </c>
      <c r="D465" s="8">
        <v>14.537407098728279</v>
      </c>
      <c r="E465" s="8">
        <v>16.444578167900861</v>
      </c>
      <c r="F465" s="8">
        <v>16.336425838318188</v>
      </c>
      <c r="G465" s="8">
        <v>16.17408381280886</v>
      </c>
      <c r="H465" s="8">
        <v>16.18243412163914</v>
      </c>
      <c r="I465" s="9">
        <v>16.230066420126423</v>
      </c>
    </row>
    <row r="466" spans="1:9">
      <c r="A466" s="7" t="s">
        <v>472</v>
      </c>
      <c r="B466" s="8">
        <v>15.285083920948985</v>
      </c>
      <c r="C466" s="8">
        <v>14.197791843879843</v>
      </c>
      <c r="D466" s="8">
        <v>13.662764047679524</v>
      </c>
      <c r="E466" s="8">
        <v>15.072444997914864</v>
      </c>
      <c r="F466" s="8">
        <v>15.85816486678571</v>
      </c>
      <c r="G466" s="8">
        <v>14.839350452012622</v>
      </c>
      <c r="H466" s="8">
        <v>14.764481326258005</v>
      </c>
      <c r="I466" s="9">
        <v>15.264739832227294</v>
      </c>
    </row>
    <row r="467" spans="1:9">
      <c r="A467" s="7" t="s">
        <v>473</v>
      </c>
      <c r="B467" s="8">
        <v>16.750163937099394</v>
      </c>
      <c r="C467" s="8">
        <v>15.054322381562841</v>
      </c>
      <c r="D467" s="8">
        <v>14.004119495203534</v>
      </c>
      <c r="E467" s="8">
        <v>16.671740075906353</v>
      </c>
      <c r="F467" s="8">
        <v>16.255474178062354</v>
      </c>
      <c r="G467" s="8">
        <v>16.83716346631082</v>
      </c>
      <c r="H467" s="8">
        <v>16.349826836507049</v>
      </c>
      <c r="I467" s="9">
        <v>16.802894962305203</v>
      </c>
    </row>
    <row r="468" spans="1:9">
      <c r="A468" s="7" t="s">
        <v>474</v>
      </c>
      <c r="B468" s="8">
        <v>15.392620971342073</v>
      </c>
      <c r="C468" s="8">
        <v>15.441790667160047</v>
      </c>
      <c r="D468" s="8">
        <v>15.753489422862964</v>
      </c>
      <c r="E468" s="8">
        <v>13.497536275259076</v>
      </c>
      <c r="F468" s="8">
        <v>14.965470464361498</v>
      </c>
      <c r="G468" s="8">
        <v>13.409308721393936</v>
      </c>
      <c r="H468" s="8">
        <v>13.990388538240145</v>
      </c>
      <c r="I468" s="9">
        <v>14.390571365763073</v>
      </c>
    </row>
    <row r="469" spans="1:9">
      <c r="A469" s="7" t="s">
        <v>475</v>
      </c>
      <c r="B469" s="8">
        <v>17.989278624532432</v>
      </c>
      <c r="C469" s="8">
        <v>16.787637333719044</v>
      </c>
      <c r="D469" s="8">
        <v>17.42740042338556</v>
      </c>
      <c r="E469" s="8">
        <v>17.831800809304085</v>
      </c>
      <c r="F469" s="8">
        <v>18.049945838767563</v>
      </c>
      <c r="G469" s="8">
        <v>17.612411392960116</v>
      </c>
      <c r="H469" s="8">
        <v>18.107036706999633</v>
      </c>
      <c r="I469" s="9">
        <v>17.849096564826571</v>
      </c>
    </row>
    <row r="470" spans="1:9">
      <c r="A470" s="7" t="s">
        <v>476</v>
      </c>
      <c r="B470" s="8">
        <v>18.218084503489393</v>
      </c>
      <c r="C470" s="8">
        <v>17.190667711600941</v>
      </c>
      <c r="D470" s="8">
        <v>15.284329263489632</v>
      </c>
      <c r="E470" s="8">
        <v>18.080091439026514</v>
      </c>
      <c r="F470" s="8">
        <v>18.17970454473274</v>
      </c>
      <c r="G470" s="8">
        <v>18.16533296462352</v>
      </c>
      <c r="H470" s="8">
        <v>18.017354873817823</v>
      </c>
      <c r="I470" s="9">
        <v>18.057216497317587</v>
      </c>
    </row>
    <row r="471" spans="1:9">
      <c r="A471" s="7" t="s">
        <v>477</v>
      </c>
      <c r="B471" s="8">
        <v>16.740846681698603</v>
      </c>
      <c r="C471" s="8">
        <v>15.869591674570101</v>
      </c>
      <c r="D471" s="8">
        <v>16.169935176664421</v>
      </c>
      <c r="E471" s="8">
        <v>16.704654781501674</v>
      </c>
      <c r="F471" s="8">
        <v>16.692285845265349</v>
      </c>
      <c r="G471" s="8">
        <v>16.964443533409202</v>
      </c>
      <c r="H471" s="8">
        <v>16.357160557259345</v>
      </c>
      <c r="I471" s="9">
        <v>16.789524729984052</v>
      </c>
    </row>
    <row r="472" spans="1:9">
      <c r="A472" s="7" t="s">
        <v>478</v>
      </c>
      <c r="B472" s="8">
        <v>16.729175939604289</v>
      </c>
      <c r="C472" s="8">
        <v>17.763656525863208</v>
      </c>
      <c r="D472" s="8">
        <v>16.87817547586538</v>
      </c>
      <c r="E472" s="8">
        <v>17.003044592904626</v>
      </c>
      <c r="F472" s="8">
        <v>17.40107366550124</v>
      </c>
      <c r="G472" s="8">
        <v>17.115424722068056</v>
      </c>
      <c r="H472" s="8">
        <v>17.699859792519572</v>
      </c>
      <c r="I472" s="9">
        <v>17.551149481541767</v>
      </c>
    </row>
    <row r="473" spans="1:9">
      <c r="A473" s="7" t="s">
        <v>479</v>
      </c>
      <c r="B473" s="8">
        <v>15.671067203778323</v>
      </c>
      <c r="C473" s="8">
        <v>15.007622571218283</v>
      </c>
      <c r="D473" s="8">
        <v>14.820918872009592</v>
      </c>
      <c r="E473" s="8">
        <v>17.208072381423811</v>
      </c>
      <c r="F473" s="8">
        <v>17.062001854130632</v>
      </c>
      <c r="G473" s="8">
        <v>15.960051496699524</v>
      </c>
      <c r="H473" s="8">
        <v>16.866537604217839</v>
      </c>
      <c r="I473" s="9">
        <v>16.023406976760519</v>
      </c>
    </row>
    <row r="474" spans="1:9">
      <c r="A474" s="7" t="s">
        <v>480</v>
      </c>
      <c r="B474" s="8">
        <v>16.583352983006193</v>
      </c>
      <c r="C474" s="8">
        <v>17.907111890496783</v>
      </c>
      <c r="D474" s="8">
        <v>16.206548718060787</v>
      </c>
      <c r="E474" s="8">
        <v>17.119296796877851</v>
      </c>
      <c r="F474" s="8">
        <v>17.353506110262686</v>
      </c>
      <c r="G474" s="8">
        <v>17.587351218522937</v>
      </c>
      <c r="H474" s="8">
        <v>17.279830907459086</v>
      </c>
      <c r="I474" s="9">
        <v>17.565286569642137</v>
      </c>
    </row>
    <row r="475" spans="1:9">
      <c r="A475" s="7" t="s">
        <v>481</v>
      </c>
      <c r="B475" s="8">
        <v>14.267204387478003</v>
      </c>
      <c r="C475" s="8">
        <v>15.731329904237157</v>
      </c>
      <c r="D475" s="8">
        <v>14.700523164884993</v>
      </c>
      <c r="E475" s="8">
        <v>14.889866587943875</v>
      </c>
      <c r="F475" s="8">
        <v>15.175037218733436</v>
      </c>
      <c r="G475" s="8">
        <v>15.125483294846095</v>
      </c>
      <c r="H475" s="8">
        <v>15.614906211632537</v>
      </c>
      <c r="I475" s="9">
        <v>15.370750400754458</v>
      </c>
    </row>
    <row r="476" spans="1:9">
      <c r="A476" s="7" t="s">
        <v>482</v>
      </c>
      <c r="B476" s="8">
        <v>15.767784095111757</v>
      </c>
      <c r="C476" s="8">
        <v>14.469442135648555</v>
      </c>
      <c r="D476" s="8">
        <v>15.387677094892856</v>
      </c>
      <c r="E476" s="8">
        <v>15.999888385821491</v>
      </c>
      <c r="F476" s="8">
        <v>15.769241245214651</v>
      </c>
      <c r="G476" s="8">
        <v>15.807608750050731</v>
      </c>
      <c r="H476" s="8">
        <v>16.066127881620311</v>
      </c>
      <c r="I476" s="9">
        <v>15.765905307218361</v>
      </c>
    </row>
    <row r="477" spans="1:9">
      <c r="A477" s="7" t="s">
        <v>483</v>
      </c>
      <c r="B477" s="8">
        <v>15.85289008933384</v>
      </c>
      <c r="C477" s="8">
        <v>14.100939058952239</v>
      </c>
      <c r="D477" s="8">
        <v>15.199981690627562</v>
      </c>
      <c r="E477" s="8">
        <v>15.504994287266564</v>
      </c>
      <c r="F477" s="8">
        <v>15.791355984678342</v>
      </c>
      <c r="G477" s="8">
        <v>15.695485232353089</v>
      </c>
      <c r="H477" s="8">
        <v>15.44574655117307</v>
      </c>
      <c r="I477" s="9">
        <v>15.675041279168491</v>
      </c>
    </row>
    <row r="478" spans="1:9">
      <c r="A478" s="7" t="s">
        <v>484</v>
      </c>
      <c r="B478" s="8">
        <v>16.37100217882082</v>
      </c>
      <c r="C478" s="8">
        <v>14.735561312373399</v>
      </c>
      <c r="D478" s="8">
        <v>14.247465474513033</v>
      </c>
      <c r="E478" s="8">
        <v>16.497276321565984</v>
      </c>
      <c r="F478" s="8">
        <v>16.509704655149108</v>
      </c>
      <c r="G478" s="8">
        <v>16.297800059856375</v>
      </c>
      <c r="H478" s="8">
        <v>15.828202199519778</v>
      </c>
      <c r="I478" s="9">
        <v>16.152261864225867</v>
      </c>
    </row>
    <row r="479" spans="1:9">
      <c r="A479" s="7" t="s">
        <v>485</v>
      </c>
      <c r="B479" s="8">
        <v>13.640774776239809</v>
      </c>
      <c r="C479" s="8">
        <v>15.589141701437681</v>
      </c>
      <c r="D479" s="8">
        <v>15.083822092891618</v>
      </c>
      <c r="E479" s="8">
        <v>15.796299998681576</v>
      </c>
      <c r="F479" s="8">
        <v>14.501512541994401</v>
      </c>
      <c r="G479" s="8">
        <v>14.216670842164648</v>
      </c>
      <c r="H479" s="8">
        <v>14.260827672099378</v>
      </c>
      <c r="I479" s="9">
        <v>14.689957580632711</v>
      </c>
    </row>
    <row r="480" spans="1:9">
      <c r="A480" s="7" t="s">
        <v>486</v>
      </c>
      <c r="B480" s="8">
        <v>16.311250742046184</v>
      </c>
      <c r="C480" s="8">
        <v>14.47003092615306</v>
      </c>
      <c r="D480" s="8">
        <v>14.33373957941086</v>
      </c>
      <c r="E480" s="8">
        <v>16.39477165255828</v>
      </c>
      <c r="F480" s="8">
        <v>16.631910269654092</v>
      </c>
      <c r="G480" s="8">
        <v>14.97555468930029</v>
      </c>
      <c r="H480" s="8">
        <v>16.589870407093816</v>
      </c>
      <c r="I480" s="9">
        <v>16.696933576873981</v>
      </c>
    </row>
    <row r="481" spans="1:9">
      <c r="A481" s="7" t="s">
        <v>487</v>
      </c>
      <c r="B481" s="8">
        <v>16.056602578626535</v>
      </c>
      <c r="C481" s="8">
        <v>15.422239243383078</v>
      </c>
      <c r="D481" s="8">
        <v>14.699769801858475</v>
      </c>
      <c r="E481" s="8">
        <v>16.399436987423382</v>
      </c>
      <c r="F481" s="8">
        <v>16.16184990180956</v>
      </c>
      <c r="G481" s="8">
        <v>16.191640872675105</v>
      </c>
      <c r="H481" s="8">
        <v>16.106235352595775</v>
      </c>
      <c r="I481" s="9">
        <v>15.908448212627468</v>
      </c>
    </row>
    <row r="482" spans="1:9">
      <c r="A482" s="7" t="s">
        <v>488</v>
      </c>
      <c r="B482" s="8">
        <v>16.058141643261944</v>
      </c>
      <c r="C482" s="8">
        <v>16.929420240349888</v>
      </c>
      <c r="D482" s="8">
        <v>16.682784778716922</v>
      </c>
      <c r="E482" s="8">
        <v>16.213930084130109</v>
      </c>
      <c r="F482" s="8">
        <v>16.364111052302221</v>
      </c>
      <c r="G482" s="8">
        <v>16.136602478607195</v>
      </c>
      <c r="H482" s="8">
        <v>16.178285533547932</v>
      </c>
      <c r="I482" s="9">
        <v>16.236776422237966</v>
      </c>
    </row>
    <row r="483" spans="1:9">
      <c r="A483" s="7" t="s">
        <v>489</v>
      </c>
      <c r="B483" s="8">
        <v>15.858927793077417</v>
      </c>
      <c r="C483" s="8">
        <v>14.233561260806928</v>
      </c>
      <c r="D483" s="8">
        <v>14.202657999723213</v>
      </c>
      <c r="E483" s="8">
        <v>16.125984276341505</v>
      </c>
      <c r="F483" s="8">
        <v>15.730025329640002</v>
      </c>
      <c r="G483" s="8">
        <v>15.460332061377233</v>
      </c>
      <c r="H483" s="8">
        <v>16.195075909246615</v>
      </c>
      <c r="I483" s="9">
        <v>15.533740055952086</v>
      </c>
    </row>
    <row r="484" spans="1:9">
      <c r="A484" s="7" t="s">
        <v>490</v>
      </c>
      <c r="B484" s="8">
        <v>14.270401188367806</v>
      </c>
      <c r="C484" s="8">
        <v>14.645926323748949</v>
      </c>
      <c r="D484" s="8">
        <v>14.918764961505666</v>
      </c>
      <c r="E484" s="8">
        <v>13.843844518918266</v>
      </c>
      <c r="F484" s="8">
        <v>14.201862020735348</v>
      </c>
      <c r="G484" s="8">
        <v>13.968614598942455</v>
      </c>
      <c r="H484" s="8">
        <v>14.01943175211807</v>
      </c>
      <c r="I484" s="9">
        <v>14.342941358412446</v>
      </c>
    </row>
    <row r="485" spans="1:9">
      <c r="A485" s="7" t="s">
        <v>491</v>
      </c>
      <c r="B485" s="8">
        <v>19.683372464181097</v>
      </c>
      <c r="C485" s="8">
        <v>17.546137081288386</v>
      </c>
      <c r="D485" s="8">
        <v>16.717861138745707</v>
      </c>
      <c r="E485" s="8">
        <v>19.429864989547934</v>
      </c>
      <c r="F485" s="8">
        <v>19.241766042229504</v>
      </c>
      <c r="G485" s="8">
        <v>19.214340230155919</v>
      </c>
      <c r="H485" s="8">
        <v>18.568019928464224</v>
      </c>
      <c r="I485" s="9">
        <v>19.904914900933985</v>
      </c>
    </row>
    <row r="486" spans="1:9">
      <c r="A486" s="7" t="s">
        <v>492</v>
      </c>
      <c r="B486" s="8">
        <v>23.254046226337181</v>
      </c>
      <c r="C486" s="8">
        <v>25.415693163109399</v>
      </c>
      <c r="D486" s="8">
        <v>25.090154426998556</v>
      </c>
      <c r="E486" s="8">
        <v>25.612419211291382</v>
      </c>
      <c r="F486" s="8">
        <v>24.706378817262028</v>
      </c>
      <c r="G486" s="8">
        <v>23.600754113286193</v>
      </c>
      <c r="H486" s="8">
        <v>24.163915429058068</v>
      </c>
      <c r="I486" s="9">
        <v>24.22329293621938</v>
      </c>
    </row>
    <row r="487" spans="1:9">
      <c r="A487" s="7" t="s">
        <v>493</v>
      </c>
      <c r="B487" s="8">
        <v>13.65582808624689</v>
      </c>
      <c r="C487" s="8">
        <v>15.399698159730008</v>
      </c>
      <c r="D487" s="8">
        <v>15.686703774852864</v>
      </c>
      <c r="E487" s="8">
        <v>14.179276217514277</v>
      </c>
      <c r="F487" s="8">
        <v>15.421526086633962</v>
      </c>
      <c r="G487" s="8">
        <v>15.231155540794461</v>
      </c>
      <c r="H487" s="8">
        <v>15.098841808506627</v>
      </c>
      <c r="I487" s="9">
        <v>15.404972886181879</v>
      </c>
    </row>
    <row r="488" spans="1:9">
      <c r="A488" s="7" t="s">
        <v>494</v>
      </c>
      <c r="B488" s="8">
        <v>15.205551202036053</v>
      </c>
      <c r="C488" s="8">
        <v>14.003630343775493</v>
      </c>
      <c r="D488" s="8">
        <v>14.161583835631596</v>
      </c>
      <c r="E488" s="8">
        <v>15.407759689307978</v>
      </c>
      <c r="F488" s="8">
        <v>14.658943915373762</v>
      </c>
      <c r="G488" s="8">
        <v>15.071160233128783</v>
      </c>
      <c r="H488" s="8">
        <v>15.810294977868606</v>
      </c>
      <c r="I488" s="9">
        <v>15.179587246064987</v>
      </c>
    </row>
    <row r="489" spans="1:9">
      <c r="A489" s="7" t="s">
        <v>495</v>
      </c>
      <c r="B489" s="8">
        <v>17.031922999621969</v>
      </c>
      <c r="C489" s="8">
        <v>13.995563131461028</v>
      </c>
      <c r="D489" s="8">
        <v>14.676185742823291</v>
      </c>
      <c r="E489" s="8">
        <v>16.622167672095916</v>
      </c>
      <c r="F489" s="8">
        <v>14.831583859202821</v>
      </c>
      <c r="G489" s="8">
        <v>13.837055274573672</v>
      </c>
      <c r="H489" s="8">
        <v>15.519577900152198</v>
      </c>
      <c r="I489" s="9">
        <v>14.480090894958568</v>
      </c>
    </row>
    <row r="490" spans="1:9">
      <c r="A490" s="7" t="s">
        <v>496</v>
      </c>
      <c r="B490" s="8">
        <v>17.973073988823568</v>
      </c>
      <c r="C490" s="8">
        <v>16.960331199411144</v>
      </c>
      <c r="D490" s="8">
        <v>14.743606373124418</v>
      </c>
      <c r="E490" s="8">
        <v>18.261184980707842</v>
      </c>
      <c r="F490" s="8">
        <v>17.762640270053843</v>
      </c>
      <c r="G490" s="8">
        <v>17.866062425421223</v>
      </c>
      <c r="H490" s="8">
        <v>17.955388822208384</v>
      </c>
      <c r="I490" s="9">
        <v>17.928516640358694</v>
      </c>
    </row>
    <row r="491" spans="1:9">
      <c r="A491" s="7" t="s">
        <v>497</v>
      </c>
      <c r="B491" s="8">
        <v>16.494401859044796</v>
      </c>
      <c r="C491" s="8">
        <v>14.429054263439403</v>
      </c>
      <c r="D491" s="8">
        <v>14.405693273560942</v>
      </c>
      <c r="E491" s="8">
        <v>16.515270180820973</v>
      </c>
      <c r="F491" s="8">
        <v>16.208425467713042</v>
      </c>
      <c r="G491" s="8">
        <v>16.030674032478267</v>
      </c>
      <c r="H491" s="8">
        <v>16.23629192283957</v>
      </c>
      <c r="I491" s="9">
        <v>16.072732834414538</v>
      </c>
    </row>
    <row r="492" spans="1:9">
      <c r="A492" s="7" t="s">
        <v>498</v>
      </c>
      <c r="B492" s="8">
        <v>15.277135900477788</v>
      </c>
      <c r="C492" s="8">
        <v>14.509535029947571</v>
      </c>
      <c r="D492" s="8">
        <v>14.099483426568639</v>
      </c>
      <c r="E492" s="8">
        <v>15.490060825022708</v>
      </c>
      <c r="F492" s="8">
        <v>15.244947247441818</v>
      </c>
      <c r="G492" s="8">
        <v>15.255021928919971</v>
      </c>
      <c r="H492" s="8">
        <v>15.002040994056761</v>
      </c>
      <c r="I492" s="9">
        <v>15.364407597378609</v>
      </c>
    </row>
    <row r="493" spans="1:9">
      <c r="A493" s="7" t="s">
        <v>499</v>
      </c>
      <c r="B493" s="8">
        <v>15.480510645538317</v>
      </c>
      <c r="C493" s="8">
        <v>14.31988517930543</v>
      </c>
      <c r="D493" s="8">
        <v>14.651737324264898</v>
      </c>
      <c r="E493" s="8">
        <v>15.466611826805753</v>
      </c>
      <c r="F493" s="8">
        <v>15.336072040103103</v>
      </c>
      <c r="G493" s="8">
        <v>15.364783065277075</v>
      </c>
      <c r="H493" s="8">
        <v>15.222238694070388</v>
      </c>
      <c r="I493" s="9">
        <v>15.293233095872766</v>
      </c>
    </row>
    <row r="494" spans="1:9">
      <c r="A494" s="7" t="s">
        <v>500</v>
      </c>
      <c r="B494" s="8">
        <v>16.289186421263725</v>
      </c>
      <c r="C494" s="8">
        <v>13.858676523596115</v>
      </c>
      <c r="D494" s="8">
        <v>14.889395586097134</v>
      </c>
      <c r="E494" s="8">
        <v>16.111331932218544</v>
      </c>
      <c r="F494" s="8">
        <v>15.910636875364235</v>
      </c>
      <c r="G494" s="8">
        <v>15.943985864533097</v>
      </c>
      <c r="H494" s="8">
        <v>15.818302308638737</v>
      </c>
      <c r="I494" s="9">
        <v>15.981122168224122</v>
      </c>
    </row>
    <row r="495" spans="1:9">
      <c r="A495" s="7" t="s">
        <v>501</v>
      </c>
      <c r="B495" s="8">
        <v>17.446229570754547</v>
      </c>
      <c r="C495" s="8">
        <v>17.800012600143777</v>
      </c>
      <c r="D495" s="8">
        <v>18.059168042710674</v>
      </c>
      <c r="E495" s="8">
        <v>16.868675481106354</v>
      </c>
      <c r="F495" s="8">
        <v>17.018326252608254</v>
      </c>
      <c r="G495" s="8">
        <v>17.612768450613594</v>
      </c>
      <c r="H495" s="8">
        <v>17.047323112660326</v>
      </c>
      <c r="I495" s="9">
        <v>17.214339992973869</v>
      </c>
    </row>
    <row r="496" spans="1:9">
      <c r="A496" s="7" t="s">
        <v>502</v>
      </c>
      <c r="B496" s="8">
        <v>14.412815920166759</v>
      </c>
      <c r="C496" s="8">
        <v>16.007198348954937</v>
      </c>
      <c r="D496" s="8">
        <v>15.698900235479648</v>
      </c>
      <c r="E496" s="8">
        <v>14.167904973260528</v>
      </c>
      <c r="F496" s="8">
        <v>15.856608382913386</v>
      </c>
      <c r="G496" s="8">
        <v>16.040975668684496</v>
      </c>
      <c r="H496" s="8">
        <v>15.703366409035153</v>
      </c>
      <c r="I496" s="9">
        <v>14.946273951908349</v>
      </c>
    </row>
    <row r="497" spans="1:9">
      <c r="A497" s="7" t="s">
        <v>503</v>
      </c>
      <c r="B497" s="8">
        <v>16.456176794809679</v>
      </c>
      <c r="C497" s="8">
        <v>14.707974325000679</v>
      </c>
      <c r="D497" s="8">
        <v>13.574142910405174</v>
      </c>
      <c r="E497" s="8">
        <v>16.389433042444217</v>
      </c>
      <c r="F497" s="8">
        <v>16.207326862617879</v>
      </c>
      <c r="G497" s="8">
        <v>16.271429104912812</v>
      </c>
      <c r="H497" s="8">
        <v>15.570416382620541</v>
      </c>
      <c r="I497" s="9">
        <v>16.16395190909175</v>
      </c>
    </row>
    <row r="498" spans="1:9">
      <c r="A498" s="7" t="s">
        <v>504</v>
      </c>
      <c r="B498" s="8">
        <v>15.540237338695713</v>
      </c>
      <c r="C498" s="8">
        <v>13.632100048829727</v>
      </c>
      <c r="D498" s="8">
        <v>14.175112871269953</v>
      </c>
      <c r="E498" s="8">
        <v>14.798530528368106</v>
      </c>
      <c r="F498" s="8">
        <v>15.097837500166786</v>
      </c>
      <c r="G498" s="8">
        <v>15.204833220231384</v>
      </c>
      <c r="H498" s="8">
        <v>14.821009589521154</v>
      </c>
      <c r="I498" s="9">
        <v>14.827785290431532</v>
      </c>
    </row>
    <row r="499" spans="1:9">
      <c r="A499" s="7" t="s">
        <v>505</v>
      </c>
      <c r="B499" s="8">
        <v>15.719445241964705</v>
      </c>
      <c r="C499" s="8">
        <v>14.648471060567719</v>
      </c>
      <c r="D499" s="8">
        <v>14.027645140910916</v>
      </c>
      <c r="E499" s="8">
        <v>15.909789976879811</v>
      </c>
      <c r="F499" s="8">
        <v>15.491061087357151</v>
      </c>
      <c r="G499" s="8">
        <v>16.093015567605537</v>
      </c>
      <c r="H499" s="8">
        <v>15.363038945606087</v>
      </c>
      <c r="I499" s="9">
        <v>15.39948455267456</v>
      </c>
    </row>
    <row r="500" spans="1:9">
      <c r="A500" s="7" t="s">
        <v>506</v>
      </c>
      <c r="B500" s="8">
        <v>16.601091318895641</v>
      </c>
      <c r="C500" s="8">
        <v>17.724895499711216</v>
      </c>
      <c r="D500" s="8">
        <v>16.672847944632593</v>
      </c>
      <c r="E500" s="8">
        <v>16.651228316303303</v>
      </c>
      <c r="F500" s="8">
        <v>17.206846484215546</v>
      </c>
      <c r="G500" s="8">
        <v>17.011970822344324</v>
      </c>
      <c r="H500" s="8">
        <v>17.116439406654109</v>
      </c>
      <c r="I500" s="9">
        <v>17.586189613793277</v>
      </c>
    </row>
    <row r="501" spans="1:9">
      <c r="A501" s="7" t="s">
        <v>507</v>
      </c>
      <c r="B501" s="8">
        <v>15.984084182671685</v>
      </c>
      <c r="C501" s="8">
        <v>14.499623562404524</v>
      </c>
      <c r="D501" s="8">
        <v>14.408497594249866</v>
      </c>
      <c r="E501" s="8">
        <v>15.848251265580647</v>
      </c>
      <c r="F501" s="8">
        <v>15.588722247183748</v>
      </c>
      <c r="G501" s="8">
        <v>15.822655719225919</v>
      </c>
      <c r="H501" s="8">
        <v>15.325525412769581</v>
      </c>
      <c r="I501" s="9">
        <v>15.844274470244075</v>
      </c>
    </row>
    <row r="502" spans="1:9">
      <c r="A502" s="7" t="s">
        <v>508</v>
      </c>
      <c r="B502" s="8">
        <v>15.078310115978841</v>
      </c>
      <c r="C502" s="8">
        <v>14.481697909780179</v>
      </c>
      <c r="D502" s="8">
        <v>13.942639123004181</v>
      </c>
      <c r="E502" s="8">
        <v>15.157067401910842</v>
      </c>
      <c r="F502" s="8">
        <v>15.002508269689455</v>
      </c>
      <c r="G502" s="8">
        <v>15.065929368138995</v>
      </c>
      <c r="H502" s="8">
        <v>14.852317849189507</v>
      </c>
      <c r="I502" s="9">
        <v>14.935851050810452</v>
      </c>
    </row>
    <row r="503" spans="1:9">
      <c r="A503" s="7" t="s">
        <v>509</v>
      </c>
      <c r="B503" s="8">
        <v>16.487186541398284</v>
      </c>
      <c r="C503" s="8">
        <v>19.87884137681689</v>
      </c>
      <c r="D503" s="8">
        <v>19.740066477362124</v>
      </c>
      <c r="E503" s="8">
        <v>20.663472978140028</v>
      </c>
      <c r="F503" s="8">
        <v>18.987852152408763</v>
      </c>
      <c r="G503" s="8">
        <v>17.384504686515239</v>
      </c>
      <c r="H503" s="8">
        <v>17.594341371891126</v>
      </c>
      <c r="I503" s="9">
        <v>18.646148731441151</v>
      </c>
    </row>
    <row r="504" spans="1:9">
      <c r="A504" s="7" t="s">
        <v>510</v>
      </c>
      <c r="B504" s="8">
        <v>14.704249502001865</v>
      </c>
      <c r="C504" s="8">
        <v>16.452898046181705</v>
      </c>
      <c r="D504" s="8">
        <v>14.220812098895655</v>
      </c>
      <c r="E504" s="8">
        <v>14.451842152882552</v>
      </c>
      <c r="F504" s="8">
        <v>15.769801176730248</v>
      </c>
      <c r="G504" s="8">
        <v>15.50186827713279</v>
      </c>
      <c r="H504" s="8">
        <v>15.08991800671782</v>
      </c>
      <c r="I504" s="9">
        <v>15.625229672324799</v>
      </c>
    </row>
    <row r="505" spans="1:9">
      <c r="A505" s="7" t="s">
        <v>511</v>
      </c>
      <c r="B505" s="8">
        <v>15.742862815723063</v>
      </c>
      <c r="C505" s="8">
        <v>15.015489537436077</v>
      </c>
      <c r="D505" s="8">
        <v>15.356735309271581</v>
      </c>
      <c r="E505" s="8">
        <v>16.017492439496387</v>
      </c>
      <c r="F505" s="8">
        <v>15.860877952167014</v>
      </c>
      <c r="G505" s="8">
        <v>15.819907134818179</v>
      </c>
      <c r="H505" s="8">
        <v>15.457029397390325</v>
      </c>
      <c r="I505" s="9">
        <v>15.976060837570914</v>
      </c>
    </row>
    <row r="506" spans="1:9">
      <c r="A506" s="7" t="s">
        <v>512</v>
      </c>
      <c r="B506" s="8">
        <v>15.661590512958135</v>
      </c>
      <c r="C506" s="8">
        <v>14.009959797301297</v>
      </c>
      <c r="D506" s="8">
        <v>14.668595286299057</v>
      </c>
      <c r="E506" s="8">
        <v>15.922437598608706</v>
      </c>
      <c r="F506" s="8">
        <v>15.446354783626976</v>
      </c>
      <c r="G506" s="8">
        <v>15.376598543333531</v>
      </c>
      <c r="H506" s="8">
        <v>15.600411529221409</v>
      </c>
      <c r="I506" s="9">
        <v>15.601635877580557</v>
      </c>
    </row>
    <row r="507" spans="1:9">
      <c r="A507" s="7" t="s">
        <v>513</v>
      </c>
      <c r="B507" s="8">
        <v>15.911657412571712</v>
      </c>
      <c r="C507" s="8">
        <v>14.208911796417604</v>
      </c>
      <c r="D507" s="8">
        <v>14.404005931361683</v>
      </c>
      <c r="E507" s="8">
        <v>15.909664129621458</v>
      </c>
      <c r="F507" s="8">
        <v>15.683324724742338</v>
      </c>
      <c r="G507" s="8">
        <v>15.792720912745112</v>
      </c>
      <c r="H507" s="8">
        <v>15.907506849792487</v>
      </c>
      <c r="I507" s="9">
        <v>15.019605495753217</v>
      </c>
    </row>
    <row r="508" spans="1:9">
      <c r="A508" s="7" t="s">
        <v>514</v>
      </c>
      <c r="B508" s="8">
        <v>15.516189707252055</v>
      </c>
      <c r="C508" s="8">
        <v>16.524955769324716</v>
      </c>
      <c r="D508" s="8">
        <v>16.171070046156238</v>
      </c>
      <c r="E508" s="8">
        <v>15.977383685036775</v>
      </c>
      <c r="F508" s="8">
        <v>15.957716035978983</v>
      </c>
      <c r="G508" s="8">
        <v>15.670491391876729</v>
      </c>
      <c r="H508" s="8">
        <v>15.949948419343555</v>
      </c>
      <c r="I508" s="9">
        <v>15.757792351409424</v>
      </c>
    </row>
    <row r="509" spans="1:9">
      <c r="A509" s="7" t="s">
        <v>515</v>
      </c>
      <c r="B509" s="8">
        <v>15.790429956622686</v>
      </c>
      <c r="C509" s="8">
        <v>14.784153764777134</v>
      </c>
      <c r="D509" s="8">
        <v>14.868213909981058</v>
      </c>
      <c r="E509" s="8">
        <v>16.015968371401186</v>
      </c>
      <c r="F509" s="8">
        <v>15.667611097423714</v>
      </c>
      <c r="G509" s="8">
        <v>15.786027847727439</v>
      </c>
      <c r="H509" s="8">
        <v>15.478057953692295</v>
      </c>
      <c r="I509" s="9">
        <v>15.753787111138521</v>
      </c>
    </row>
    <row r="510" spans="1:9">
      <c r="A510" s="7" t="s">
        <v>516</v>
      </c>
      <c r="B510" s="8">
        <v>13.717425814425045</v>
      </c>
      <c r="C510" s="8">
        <v>15.265873955367571</v>
      </c>
      <c r="D510" s="8">
        <v>15.054828555844795</v>
      </c>
      <c r="E510" s="8">
        <v>14.370102964261966</v>
      </c>
      <c r="F510" s="8">
        <v>15.145273439561254</v>
      </c>
      <c r="G510" s="8">
        <v>14.733220861419403</v>
      </c>
      <c r="H510" s="8">
        <v>15.371022094480121</v>
      </c>
      <c r="I510" s="9">
        <v>14.64573103812705</v>
      </c>
    </row>
    <row r="511" spans="1:9">
      <c r="A511" s="7" t="s">
        <v>517</v>
      </c>
      <c r="B511" s="8">
        <v>17.589658460613705</v>
      </c>
      <c r="C511" s="8">
        <v>14.591037821685891</v>
      </c>
      <c r="D511" s="8">
        <v>14.616995022407695</v>
      </c>
      <c r="E511" s="8">
        <v>17.209772232704562</v>
      </c>
      <c r="F511" s="8">
        <v>16.677122248391786</v>
      </c>
      <c r="G511" s="8">
        <v>17.576387650157169</v>
      </c>
      <c r="H511" s="8">
        <v>17.544639995130115</v>
      </c>
      <c r="I511" s="9">
        <v>15.616554299820777</v>
      </c>
    </row>
    <row r="512" spans="1:9">
      <c r="A512" s="7" t="s">
        <v>518</v>
      </c>
      <c r="B512" s="8">
        <v>15.103405842268595</v>
      </c>
      <c r="C512" s="8">
        <v>14.388211067186468</v>
      </c>
      <c r="D512" s="8">
        <v>14.395207430330986</v>
      </c>
      <c r="E512" s="8">
        <v>15.172722049650318</v>
      </c>
      <c r="F512" s="8">
        <v>14.976401229295551</v>
      </c>
      <c r="G512" s="8">
        <v>14.989212199941502</v>
      </c>
      <c r="H512" s="8">
        <v>14.925355081990997</v>
      </c>
      <c r="I512" s="9">
        <v>14.956688785957041</v>
      </c>
    </row>
    <row r="513" spans="1:9">
      <c r="A513" s="7" t="s">
        <v>519</v>
      </c>
      <c r="B513" s="8">
        <v>14.429383202062754</v>
      </c>
      <c r="C513" s="8">
        <v>14.792747598353817</v>
      </c>
      <c r="D513" s="8">
        <v>15.382728712725786</v>
      </c>
      <c r="E513" s="8">
        <v>13.826399522926479</v>
      </c>
      <c r="F513" s="8">
        <v>14.814140317468043</v>
      </c>
      <c r="G513" s="8">
        <v>15.078300524618891</v>
      </c>
      <c r="H513" s="8">
        <v>14.995944209280076</v>
      </c>
      <c r="I513" s="9">
        <v>14.721978170012408</v>
      </c>
    </row>
    <row r="514" spans="1:9">
      <c r="A514" s="7" t="s">
        <v>520</v>
      </c>
      <c r="B514" s="8">
        <v>16.774497534275753</v>
      </c>
      <c r="C514" s="8">
        <v>16.031843113606239</v>
      </c>
      <c r="D514" s="8">
        <v>15.565322869987529</v>
      </c>
      <c r="E514" s="8">
        <v>17.585584622727332</v>
      </c>
      <c r="F514" s="8">
        <v>16.331003158610933</v>
      </c>
      <c r="G514" s="8">
        <v>15.687111825032749</v>
      </c>
      <c r="H514" s="8">
        <v>16.013202705587986</v>
      </c>
      <c r="I514" s="9">
        <v>16.389820032023081</v>
      </c>
    </row>
    <row r="515" spans="1:9">
      <c r="A515" s="7" t="s">
        <v>521</v>
      </c>
      <c r="B515" s="8">
        <v>19.487274211675917</v>
      </c>
      <c r="C515" s="8">
        <v>18.813257305136169</v>
      </c>
      <c r="D515" s="8">
        <v>14.210331935726972</v>
      </c>
      <c r="E515" s="8">
        <v>19.486433016960003</v>
      </c>
      <c r="F515" s="8">
        <v>18.937349392660629</v>
      </c>
      <c r="G515" s="8">
        <v>19.040021834663612</v>
      </c>
      <c r="H515" s="8">
        <v>19.024190891755989</v>
      </c>
      <c r="I515" s="9">
        <v>18.92394053072222</v>
      </c>
    </row>
    <row r="516" spans="1:9">
      <c r="A516" s="7" t="s">
        <v>522</v>
      </c>
      <c r="B516" s="8">
        <v>16.076284298584707</v>
      </c>
      <c r="C516" s="8">
        <v>14.428919527362899</v>
      </c>
      <c r="D516" s="8">
        <v>14.642125044612699</v>
      </c>
      <c r="E516" s="8">
        <v>15.993744008184793</v>
      </c>
      <c r="F516" s="8">
        <v>15.76372433724122</v>
      </c>
      <c r="G516" s="8">
        <v>15.693000641140642</v>
      </c>
      <c r="H516" s="8">
        <v>15.368287162288285</v>
      </c>
      <c r="I516" s="9">
        <v>15.593089070671036</v>
      </c>
    </row>
    <row r="517" spans="1:9">
      <c r="A517" s="7" t="s">
        <v>523</v>
      </c>
      <c r="B517" s="8">
        <v>16.336687164328715</v>
      </c>
      <c r="C517" s="8">
        <v>17.717719927076466</v>
      </c>
      <c r="D517" s="8">
        <v>16.64358143164705</v>
      </c>
      <c r="E517" s="8">
        <v>16.650445955107518</v>
      </c>
      <c r="F517" s="8">
        <v>17.018819573445029</v>
      </c>
      <c r="G517" s="8">
        <v>16.85737602073749</v>
      </c>
      <c r="H517" s="8">
        <v>16.947647210269189</v>
      </c>
      <c r="I517" s="9">
        <v>17.318063467521455</v>
      </c>
    </row>
    <row r="518" spans="1:9">
      <c r="A518" s="7" t="s">
        <v>524</v>
      </c>
      <c r="B518" s="8">
        <v>17.040249046179756</v>
      </c>
      <c r="C518" s="8">
        <v>17.904975593990482</v>
      </c>
      <c r="D518" s="8">
        <v>17.503059382195872</v>
      </c>
      <c r="E518" s="8">
        <v>16.878841227177123</v>
      </c>
      <c r="F518" s="8">
        <v>17.589532652945913</v>
      </c>
      <c r="G518" s="8">
        <v>17.200792306551044</v>
      </c>
      <c r="H518" s="8">
        <v>17.556238098999728</v>
      </c>
      <c r="I518" s="9">
        <v>17.539518561353376</v>
      </c>
    </row>
    <row r="519" spans="1:9">
      <c r="A519" s="7" t="s">
        <v>525</v>
      </c>
      <c r="B519" s="8">
        <v>14.267280479644636</v>
      </c>
      <c r="C519" s="8">
        <v>14.730547619460493</v>
      </c>
      <c r="D519" s="8">
        <v>15.336035766087265</v>
      </c>
      <c r="E519" s="8">
        <v>13.989806031465598</v>
      </c>
      <c r="F519" s="8">
        <v>14.897994783848649</v>
      </c>
      <c r="G519" s="8">
        <v>14.778583339587804</v>
      </c>
      <c r="H519" s="8">
        <v>14.505343271791871</v>
      </c>
      <c r="I519" s="9">
        <v>14.813311738021183</v>
      </c>
    </row>
    <row r="520" spans="1:9">
      <c r="A520" s="7" t="s">
        <v>526</v>
      </c>
      <c r="B520" s="8">
        <v>15.748080134636407</v>
      </c>
      <c r="C520" s="8">
        <v>15.628963502712317</v>
      </c>
      <c r="D520" s="8">
        <v>15.864646104513653</v>
      </c>
      <c r="E520" s="8">
        <v>15.700905928517624</v>
      </c>
      <c r="F520" s="8">
        <v>15.463068989101053</v>
      </c>
      <c r="G520" s="8">
        <v>15.942552533194375</v>
      </c>
      <c r="H520" s="8">
        <v>15.65039153858543</v>
      </c>
      <c r="I520" s="9">
        <v>15.643995380589299</v>
      </c>
    </row>
    <row r="521" spans="1:9">
      <c r="A521" s="7" t="s">
        <v>527</v>
      </c>
      <c r="B521" s="8">
        <v>13.026572200085292</v>
      </c>
      <c r="C521" s="8">
        <v>15.841732881618867</v>
      </c>
      <c r="D521" s="8">
        <v>14.771580769894706</v>
      </c>
      <c r="E521" s="8">
        <v>13.651326432029622</v>
      </c>
      <c r="F521" s="8">
        <v>14.888172925425991</v>
      </c>
      <c r="G521" s="8">
        <v>14.710333994238528</v>
      </c>
      <c r="H521" s="8">
        <v>14.438615142796136</v>
      </c>
      <c r="I521" s="9">
        <v>14.615060584311125</v>
      </c>
    </row>
    <row r="522" spans="1:9">
      <c r="A522" s="7" t="s">
        <v>528</v>
      </c>
      <c r="B522" s="8">
        <v>14.720212723040936</v>
      </c>
      <c r="C522" s="8">
        <v>14.555894024832474</v>
      </c>
      <c r="D522" s="8">
        <v>14.318959346117072</v>
      </c>
      <c r="E522" s="8">
        <v>16.571172682264709</v>
      </c>
      <c r="F522" s="8">
        <v>15.397249127565916</v>
      </c>
      <c r="G522" s="8">
        <v>14.922922088362421</v>
      </c>
      <c r="H522" s="8">
        <v>15.335804846642489</v>
      </c>
      <c r="I522" s="9">
        <v>15.637571305046897</v>
      </c>
    </row>
    <row r="523" spans="1:9">
      <c r="A523" s="7" t="s">
        <v>526</v>
      </c>
      <c r="B523" s="8">
        <v>14.082511665886271</v>
      </c>
      <c r="C523" s="8">
        <v>15.027054586406798</v>
      </c>
      <c r="D523" s="8">
        <v>14.884608413640219</v>
      </c>
      <c r="E523" s="8">
        <v>14.940368660791359</v>
      </c>
      <c r="F523" s="8">
        <v>14.228583481975605</v>
      </c>
      <c r="G523" s="8">
        <v>15.140549414725928</v>
      </c>
      <c r="H523" s="8">
        <v>14.955149490332733</v>
      </c>
      <c r="I523" s="9">
        <v>15.224086864272536</v>
      </c>
    </row>
    <row r="524" spans="1:9">
      <c r="A524" s="7" t="s">
        <v>529</v>
      </c>
      <c r="B524" s="8">
        <v>17.499852892556188</v>
      </c>
      <c r="C524" s="8">
        <v>16.561107567171653</v>
      </c>
      <c r="D524" s="8">
        <v>14.66648477410695</v>
      </c>
      <c r="E524" s="8">
        <v>17.349849637656256</v>
      </c>
      <c r="F524" s="8">
        <v>16.713405311094526</v>
      </c>
      <c r="G524" s="8">
        <v>16.810331885254858</v>
      </c>
      <c r="H524" s="8">
        <v>16.919679226464947</v>
      </c>
      <c r="I524" s="9">
        <v>16.803446274494775</v>
      </c>
    </row>
    <row r="525" spans="1:9">
      <c r="A525" s="7" t="s">
        <v>530</v>
      </c>
      <c r="B525" s="8">
        <v>17.524503455686027</v>
      </c>
      <c r="C525" s="8">
        <v>14.544014756458207</v>
      </c>
      <c r="D525" s="8">
        <v>17.043050787024914</v>
      </c>
      <c r="E525" s="8">
        <v>17.241722523726519</v>
      </c>
      <c r="F525" s="8">
        <v>16.849214488401618</v>
      </c>
      <c r="G525" s="8">
        <v>16.823383412551074</v>
      </c>
      <c r="H525" s="8">
        <v>16.865724814515609</v>
      </c>
      <c r="I525" s="9">
        <v>16.921270299698694</v>
      </c>
    </row>
    <row r="526" spans="1:9">
      <c r="A526" s="7" t="s">
        <v>434</v>
      </c>
      <c r="B526" s="8">
        <v>16.687408491471963</v>
      </c>
      <c r="C526" s="8">
        <v>17.283903148620521</v>
      </c>
      <c r="D526" s="8">
        <v>16.280307712778203</v>
      </c>
      <c r="E526" s="8">
        <v>16.66386937967539</v>
      </c>
      <c r="F526" s="8">
        <v>16.78158127520566</v>
      </c>
      <c r="G526" s="8">
        <v>16.88277079824865</v>
      </c>
      <c r="H526" s="8">
        <v>16.657497100444111</v>
      </c>
      <c r="I526" s="9">
        <v>16.751729718814165</v>
      </c>
    </row>
    <row r="527" spans="1:9">
      <c r="A527" s="10" t="s">
        <v>531</v>
      </c>
      <c r="B527" s="11">
        <v>14.703545666299419</v>
      </c>
      <c r="C527" s="11">
        <v>17.529548750490054</v>
      </c>
      <c r="D527" s="11">
        <v>17.584732071429773</v>
      </c>
      <c r="E527" s="11">
        <v>17.246690504045635</v>
      </c>
      <c r="F527" s="11">
        <v>16.792014962712621</v>
      </c>
      <c r="G527" s="11">
        <v>17.0791107696617</v>
      </c>
      <c r="H527" s="11">
        <v>16.938974215177918</v>
      </c>
      <c r="I527" s="12">
        <v>16.759067645921103</v>
      </c>
    </row>
  </sheetData>
  <conditionalFormatting sqref="A1">
    <cfRule type="duplicateValues" dxfId="14" priority="2"/>
  </conditionalFormatting>
  <conditionalFormatting sqref="A2:A527">
    <cfRule type="duplicateValues" dxfId="13" priority="1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2A818-E469-436D-BB83-BA90FB54107E}">
  <dimension ref="A1:I35"/>
  <sheetViews>
    <sheetView tabSelected="1" workbookViewId="0">
      <selection activeCell="D16" sqref="D16"/>
    </sheetView>
  </sheetViews>
  <sheetFormatPr defaultRowHeight="14.45"/>
  <sheetData>
    <row r="1" spans="1:9">
      <c r="A1" t="s">
        <v>0</v>
      </c>
      <c r="B1" t="s">
        <v>532</v>
      </c>
      <c r="C1" t="s">
        <v>532</v>
      </c>
      <c r="D1" t="s">
        <v>532</v>
      </c>
      <c r="E1" t="s">
        <v>532</v>
      </c>
      <c r="F1" t="s">
        <v>533</v>
      </c>
      <c r="G1" t="s">
        <v>533</v>
      </c>
      <c r="H1" t="s">
        <v>533</v>
      </c>
      <c r="I1" t="s">
        <v>533</v>
      </c>
    </row>
    <row r="2" spans="1:9">
      <c r="A2" t="s">
        <v>1</v>
      </c>
      <c r="B2">
        <v>18.986434819999999</v>
      </c>
      <c r="C2">
        <v>18.994869380000001</v>
      </c>
      <c r="D2">
        <v>19.036992949999998</v>
      </c>
      <c r="E2">
        <v>18.972673579999999</v>
      </c>
      <c r="F2">
        <v>20.114029510000002</v>
      </c>
      <c r="G2">
        <v>20.18647941</v>
      </c>
      <c r="H2">
        <v>20.246921480000001</v>
      </c>
      <c r="I2">
        <v>20.015261219999999</v>
      </c>
    </row>
    <row r="3" spans="1:9">
      <c r="A3" s="1" t="s">
        <v>29</v>
      </c>
      <c r="B3" s="2">
        <v>20.433132042049397</v>
      </c>
      <c r="C3" s="2">
        <v>20.655849498774828</v>
      </c>
      <c r="D3" s="2">
        <v>20.889070910477319</v>
      </c>
      <c r="E3" s="2">
        <v>20.665847673888113</v>
      </c>
      <c r="F3" s="2">
        <v>19.952060103148526</v>
      </c>
      <c r="G3" s="2">
        <v>20.072115590165946</v>
      </c>
      <c r="H3" s="2">
        <v>19.927450150064836</v>
      </c>
      <c r="I3" s="3">
        <v>20.044338083195601</v>
      </c>
    </row>
    <row r="4" spans="1:9">
      <c r="A4" t="s">
        <v>16</v>
      </c>
      <c r="B4">
        <v>20.179769409999999</v>
      </c>
      <c r="C4">
        <v>20.4591274</v>
      </c>
      <c r="D4">
        <v>20.149682630000001</v>
      </c>
      <c r="E4">
        <v>20.124679199999999</v>
      </c>
      <c r="F4">
        <v>19.107296009999999</v>
      </c>
      <c r="G4">
        <v>19.189470360000001</v>
      </c>
      <c r="H4">
        <v>19.316040180000002</v>
      </c>
      <c r="I4">
        <v>19.29988681</v>
      </c>
    </row>
    <row r="5" spans="1:9">
      <c r="A5" t="s">
        <v>19</v>
      </c>
      <c r="B5">
        <v>15.171685030000001</v>
      </c>
      <c r="C5">
        <v>15.314547490000001</v>
      </c>
      <c r="D5">
        <v>14.175983759999999</v>
      </c>
      <c r="E5">
        <v>16.987596</v>
      </c>
      <c r="F5">
        <v>20.405877929999999</v>
      </c>
      <c r="G5">
        <v>20.367550189999999</v>
      </c>
      <c r="H5">
        <v>20.509016249999998</v>
      </c>
      <c r="I5">
        <v>20.396434410000001</v>
      </c>
    </row>
    <row r="6" spans="1:9">
      <c r="A6" t="s">
        <v>26</v>
      </c>
      <c r="B6">
        <v>17.655048499999999</v>
      </c>
      <c r="C6">
        <v>17.91463272</v>
      </c>
      <c r="D6">
        <v>17.529651690000001</v>
      </c>
      <c r="E6">
        <v>17.670913460000001</v>
      </c>
      <c r="F6">
        <v>17.036709160000001</v>
      </c>
      <c r="G6">
        <v>17.110507779999999</v>
      </c>
      <c r="H6">
        <v>17.173183269999999</v>
      </c>
      <c r="I6">
        <v>17.089133879999999</v>
      </c>
    </row>
    <row r="7" spans="1:9">
      <c r="A7" t="s">
        <v>28</v>
      </c>
      <c r="B7">
        <v>18.2503928</v>
      </c>
      <c r="C7">
        <v>18.133302789999998</v>
      </c>
      <c r="D7">
        <v>18.348928239999999</v>
      </c>
      <c r="E7">
        <v>18.468294310000001</v>
      </c>
      <c r="F7">
        <v>17.585512009999999</v>
      </c>
      <c r="G7">
        <v>17.673770749999999</v>
      </c>
      <c r="H7">
        <v>17.836807310000001</v>
      </c>
      <c r="I7">
        <v>17.703756259999999</v>
      </c>
    </row>
    <row r="8" spans="1:9">
      <c r="A8" t="s">
        <v>31</v>
      </c>
      <c r="B8">
        <v>16.800092249999999</v>
      </c>
      <c r="C8">
        <v>16.587808710000001</v>
      </c>
      <c r="D8">
        <v>16.952541060000001</v>
      </c>
      <c r="E8">
        <v>16.839702039999999</v>
      </c>
      <c r="F8">
        <v>15.92885491</v>
      </c>
      <c r="G8">
        <v>16.122552809999998</v>
      </c>
      <c r="H8">
        <v>15.878911860000001</v>
      </c>
      <c r="I8">
        <v>16.24076655</v>
      </c>
    </row>
    <row r="9" spans="1:9">
      <c r="A9" t="s">
        <v>37</v>
      </c>
      <c r="B9">
        <v>17.742981069999999</v>
      </c>
      <c r="C9">
        <v>17.782098550000001</v>
      </c>
      <c r="D9">
        <v>17.922738859999999</v>
      </c>
      <c r="E9">
        <v>18.016370869999999</v>
      </c>
      <c r="F9">
        <v>17.382013489999999</v>
      </c>
      <c r="G9">
        <v>17.467397779999999</v>
      </c>
      <c r="H9">
        <v>17.255977349999998</v>
      </c>
      <c r="I9">
        <v>17.381809069999999</v>
      </c>
    </row>
    <row r="10" spans="1:9">
      <c r="A10" t="s">
        <v>41</v>
      </c>
      <c r="B10">
        <v>18.833332080000002</v>
      </c>
      <c r="C10">
        <v>18.89542381</v>
      </c>
      <c r="D10">
        <v>18.470581030000002</v>
      </c>
      <c r="E10">
        <v>18.7778454</v>
      </c>
      <c r="F10">
        <v>17.620834089999999</v>
      </c>
      <c r="G10">
        <v>17.965753289999999</v>
      </c>
      <c r="H10">
        <v>17.22150594</v>
      </c>
      <c r="I10">
        <v>17.75602525</v>
      </c>
    </row>
    <row r="11" spans="1:9">
      <c r="A11" t="s">
        <v>47</v>
      </c>
      <c r="B11">
        <v>21.138641159999999</v>
      </c>
      <c r="C11">
        <v>20.84460846</v>
      </c>
      <c r="D11">
        <v>20.94641872</v>
      </c>
      <c r="E11">
        <v>20.834612239999998</v>
      </c>
      <c r="F11">
        <v>20.435457639999999</v>
      </c>
      <c r="G11">
        <v>20.497921009999999</v>
      </c>
      <c r="H11">
        <v>20.1622524</v>
      </c>
      <c r="I11">
        <v>20.383802360000001</v>
      </c>
    </row>
    <row r="12" spans="1:9">
      <c r="A12" t="s">
        <v>55</v>
      </c>
      <c r="B12">
        <v>17.84487369</v>
      </c>
      <c r="C12">
        <v>17.376762159999998</v>
      </c>
      <c r="D12">
        <v>17.90468225</v>
      </c>
      <c r="E12">
        <v>17.568952899999999</v>
      </c>
      <c r="F12">
        <v>16.912205190000002</v>
      </c>
      <c r="G12">
        <v>17.032028499999999</v>
      </c>
      <c r="H12">
        <v>16.919374300000001</v>
      </c>
      <c r="I12">
        <v>17.06271971</v>
      </c>
    </row>
    <row r="13" spans="1:9">
      <c r="A13" t="s">
        <v>64</v>
      </c>
      <c r="B13">
        <v>18.726335590000001</v>
      </c>
      <c r="C13">
        <v>18.873094699999999</v>
      </c>
      <c r="D13">
        <v>19.159816660000001</v>
      </c>
      <c r="E13">
        <v>19.37975698</v>
      </c>
      <c r="F13">
        <v>18.040025849999999</v>
      </c>
      <c r="G13">
        <v>18.29203399</v>
      </c>
      <c r="H13">
        <v>18.144155340000001</v>
      </c>
      <c r="I13">
        <v>18.336109010000001</v>
      </c>
    </row>
    <row r="14" spans="1:9">
      <c r="A14" t="s">
        <v>65</v>
      </c>
      <c r="B14">
        <v>18.169254160000001</v>
      </c>
      <c r="C14">
        <v>18.038040179999999</v>
      </c>
      <c r="D14">
        <v>18.25310327</v>
      </c>
      <c r="E14">
        <v>17.93778816</v>
      </c>
      <c r="F14">
        <v>17.634149520000001</v>
      </c>
      <c r="G14">
        <v>17.739599340000002</v>
      </c>
      <c r="H14">
        <v>17.416782690000002</v>
      </c>
      <c r="I14">
        <v>17.42123398</v>
      </c>
    </row>
    <row r="15" spans="1:9">
      <c r="A15" t="s">
        <v>78</v>
      </c>
      <c r="B15">
        <v>14.308934819999999</v>
      </c>
      <c r="C15">
        <v>14.41716488</v>
      </c>
      <c r="D15">
        <v>14.37182904</v>
      </c>
      <c r="E15">
        <v>15.643526189999999</v>
      </c>
      <c r="F15">
        <v>16.477737399999999</v>
      </c>
      <c r="G15">
        <v>16.537742569999999</v>
      </c>
      <c r="H15">
        <v>16.229269089999999</v>
      </c>
      <c r="I15">
        <v>15.96336462</v>
      </c>
    </row>
    <row r="16" spans="1:9">
      <c r="A16" t="s">
        <v>79</v>
      </c>
      <c r="B16">
        <v>15.54293633</v>
      </c>
      <c r="C16">
        <v>15.952729189999999</v>
      </c>
      <c r="D16">
        <v>15.792430899999999</v>
      </c>
      <c r="E16">
        <v>15.88705541</v>
      </c>
      <c r="F16">
        <v>15.012126909999999</v>
      </c>
      <c r="G16">
        <v>15.31425857</v>
      </c>
      <c r="H16">
        <v>14.58652786</v>
      </c>
      <c r="I16">
        <v>15.04834936</v>
      </c>
    </row>
    <row r="17" spans="1:9">
      <c r="A17" t="s">
        <v>157</v>
      </c>
      <c r="B17">
        <v>19.416343770000001</v>
      </c>
      <c r="C17">
        <v>20.16691454</v>
      </c>
      <c r="D17">
        <v>19.368896459999998</v>
      </c>
      <c r="E17">
        <v>19.459896029999999</v>
      </c>
      <c r="F17">
        <v>18.931577799999999</v>
      </c>
      <c r="G17">
        <v>19.05412282</v>
      </c>
      <c r="H17">
        <v>18.945879009999999</v>
      </c>
      <c r="I17">
        <v>18.78444283</v>
      </c>
    </row>
    <row r="18" spans="1:9">
      <c r="A18" t="s">
        <v>174</v>
      </c>
      <c r="B18">
        <v>19.17662631</v>
      </c>
      <c r="C18">
        <v>19.389371910000001</v>
      </c>
      <c r="D18">
        <v>19.004140899999999</v>
      </c>
      <c r="E18">
        <v>19.58084685</v>
      </c>
      <c r="F18">
        <v>19.820343059999999</v>
      </c>
      <c r="G18">
        <v>19.66161911</v>
      </c>
      <c r="H18">
        <v>19.68145754</v>
      </c>
      <c r="I18">
        <v>19.701131799999999</v>
      </c>
    </row>
    <row r="19" spans="1:9">
      <c r="A19" t="s">
        <v>196</v>
      </c>
      <c r="B19">
        <v>16.470760380000002</v>
      </c>
      <c r="C19">
        <v>16.34539797</v>
      </c>
      <c r="D19">
        <v>16.788463449999998</v>
      </c>
      <c r="E19">
        <v>17.12101135</v>
      </c>
      <c r="F19">
        <v>16.13426587</v>
      </c>
      <c r="G19">
        <v>16.1611309</v>
      </c>
      <c r="H19">
        <v>15.75538053</v>
      </c>
      <c r="I19">
        <v>16.156698160000001</v>
      </c>
    </row>
    <row r="20" spans="1:9">
      <c r="A20" t="s">
        <v>208</v>
      </c>
      <c r="B20">
        <v>17.865083800000001</v>
      </c>
      <c r="C20">
        <v>18.119687890000002</v>
      </c>
      <c r="D20">
        <v>17.27927957</v>
      </c>
      <c r="E20">
        <v>17.787212619999998</v>
      </c>
      <c r="F20">
        <v>17.288618289999999</v>
      </c>
      <c r="G20">
        <v>17.091457080000001</v>
      </c>
      <c r="H20">
        <v>17.108396840000001</v>
      </c>
      <c r="I20">
        <v>17.29865062</v>
      </c>
    </row>
    <row r="21" spans="1:9">
      <c r="A21" t="s">
        <v>221</v>
      </c>
      <c r="B21">
        <v>15.60785476</v>
      </c>
      <c r="C21">
        <v>15.234014670000001</v>
      </c>
      <c r="D21">
        <v>15.71286308</v>
      </c>
      <c r="E21">
        <v>16.0134869</v>
      </c>
      <c r="F21">
        <v>14.213850750000001</v>
      </c>
      <c r="G21">
        <v>14.747586180000001</v>
      </c>
      <c r="H21">
        <v>14.331613279999999</v>
      </c>
      <c r="I21">
        <v>15.44474024</v>
      </c>
    </row>
    <row r="22" spans="1:9">
      <c r="A22" t="s">
        <v>231</v>
      </c>
      <c r="B22">
        <v>14.8140687</v>
      </c>
      <c r="C22">
        <v>15.80711187</v>
      </c>
      <c r="D22">
        <v>14.08639335</v>
      </c>
      <c r="E22">
        <v>14.2320806</v>
      </c>
      <c r="F22">
        <v>15.63568497</v>
      </c>
      <c r="G22">
        <v>15.98427581</v>
      </c>
      <c r="H22">
        <v>16.102886300000002</v>
      </c>
      <c r="I22">
        <v>15.92490782</v>
      </c>
    </row>
    <row r="23" spans="1:9">
      <c r="A23" t="s">
        <v>240</v>
      </c>
      <c r="B23">
        <v>15.157104520000001</v>
      </c>
      <c r="C23">
        <v>15.024654460000001</v>
      </c>
      <c r="D23">
        <v>14.95567896</v>
      </c>
      <c r="E23">
        <v>15.303800369999999</v>
      </c>
      <c r="F23">
        <v>13.766147889999999</v>
      </c>
      <c r="G23">
        <v>14.788904369999999</v>
      </c>
      <c r="H23">
        <v>13.254133250000001</v>
      </c>
      <c r="I23">
        <v>14.52223577</v>
      </c>
    </row>
    <row r="24" spans="1:9">
      <c r="A24" t="s">
        <v>246</v>
      </c>
      <c r="B24">
        <v>14.376652460000001</v>
      </c>
      <c r="C24">
        <v>15.97484027</v>
      </c>
      <c r="D24">
        <v>14.75892378</v>
      </c>
      <c r="E24">
        <v>15.053094789999999</v>
      </c>
      <c r="F24">
        <v>16.148513919999999</v>
      </c>
      <c r="G24">
        <v>15.88804708</v>
      </c>
      <c r="H24">
        <v>16.04356392</v>
      </c>
      <c r="I24">
        <v>15.94756982</v>
      </c>
    </row>
    <row r="25" spans="1:9">
      <c r="A25" t="s">
        <v>258</v>
      </c>
      <c r="B25">
        <v>13.85372476</v>
      </c>
      <c r="C25">
        <v>14.991109030000001</v>
      </c>
      <c r="D25">
        <v>14.6525117</v>
      </c>
      <c r="E25">
        <v>17.969217310000001</v>
      </c>
      <c r="F25">
        <v>17.932375100000002</v>
      </c>
      <c r="G25">
        <v>17.48151172</v>
      </c>
      <c r="H25">
        <v>17.92787921</v>
      </c>
      <c r="I25">
        <v>17.87771789</v>
      </c>
    </row>
    <row r="26" spans="1:9">
      <c r="A26" t="s">
        <v>292</v>
      </c>
      <c r="B26">
        <v>15.57743355</v>
      </c>
      <c r="C26">
        <v>14.866536160000001</v>
      </c>
      <c r="D26">
        <v>15.90534493</v>
      </c>
      <c r="E26">
        <v>15.500570229999999</v>
      </c>
      <c r="F26">
        <v>15.41793721</v>
      </c>
      <c r="G26">
        <v>13.98432232</v>
      </c>
      <c r="H26">
        <v>14.072151030000001</v>
      </c>
      <c r="I26">
        <v>14.379781769999999</v>
      </c>
    </row>
    <row r="27" spans="1:9">
      <c r="A27" t="s">
        <v>330</v>
      </c>
      <c r="B27">
        <v>17.453662900000001</v>
      </c>
      <c r="C27">
        <v>16.786302809999999</v>
      </c>
      <c r="D27">
        <v>17.30914147</v>
      </c>
      <c r="E27">
        <v>17.599237290000001</v>
      </c>
      <c r="F27">
        <v>16.70172475</v>
      </c>
      <c r="G27">
        <v>16.994774379999999</v>
      </c>
      <c r="H27">
        <v>16.873140070000002</v>
      </c>
      <c r="I27">
        <v>16.82853321</v>
      </c>
    </row>
    <row r="28" spans="1:9">
      <c r="A28" t="s">
        <v>349</v>
      </c>
      <c r="B28">
        <v>14.40033912</v>
      </c>
      <c r="C28">
        <v>15.342881999999999</v>
      </c>
      <c r="D28">
        <v>15.522427670000001</v>
      </c>
      <c r="E28">
        <v>14.640739200000001</v>
      </c>
      <c r="F28">
        <v>14.03206037</v>
      </c>
      <c r="G28">
        <v>14.76807575</v>
      </c>
      <c r="H28">
        <v>14.264255650000001</v>
      </c>
      <c r="I28">
        <v>14.04902148</v>
      </c>
    </row>
    <row r="29" spans="1:9">
      <c r="A29" t="s">
        <v>408</v>
      </c>
      <c r="B29">
        <v>16.617801759999999</v>
      </c>
      <c r="C29">
        <v>17.335706989999998</v>
      </c>
      <c r="D29">
        <v>17.07913057</v>
      </c>
      <c r="E29">
        <v>16.960073220000002</v>
      </c>
      <c r="F29">
        <v>16.638307220000002</v>
      </c>
      <c r="G29">
        <v>16.898530539999999</v>
      </c>
      <c r="H29">
        <v>16.572492700000002</v>
      </c>
      <c r="I29">
        <v>16.659494250000002</v>
      </c>
    </row>
    <row r="30" spans="1:9">
      <c r="A30" t="s">
        <v>115</v>
      </c>
      <c r="B30">
        <v>19.338796649999999</v>
      </c>
      <c r="C30">
        <v>19.629047419999999</v>
      </c>
      <c r="D30">
        <v>19.540006730000002</v>
      </c>
      <c r="E30">
        <v>19.66073428</v>
      </c>
      <c r="F30">
        <v>19.81070326</v>
      </c>
      <c r="G30">
        <v>19.47143926</v>
      </c>
      <c r="H30">
        <v>19.756204629999999</v>
      </c>
      <c r="I30">
        <v>19.94823461</v>
      </c>
    </row>
    <row r="31" spans="1:9">
      <c r="A31" t="s">
        <v>450</v>
      </c>
      <c r="B31">
        <v>16.258443840000002</v>
      </c>
      <c r="C31">
        <v>15.854816530000001</v>
      </c>
      <c r="D31">
        <v>14.75585148</v>
      </c>
      <c r="E31">
        <v>16.027422040000001</v>
      </c>
      <c r="F31">
        <v>15.04337894</v>
      </c>
      <c r="G31">
        <v>15.28628052</v>
      </c>
      <c r="H31">
        <v>15.05107976</v>
      </c>
      <c r="I31">
        <v>15.335696349999999</v>
      </c>
    </row>
    <row r="32" spans="1:9">
      <c r="A32" t="s">
        <v>463</v>
      </c>
      <c r="B32">
        <v>17.19724261</v>
      </c>
      <c r="C32">
        <v>18.462201889999999</v>
      </c>
      <c r="D32">
        <v>14.67438595</v>
      </c>
      <c r="E32">
        <v>17.676139589999998</v>
      </c>
      <c r="F32">
        <v>18.389331779999999</v>
      </c>
      <c r="G32">
        <v>17.881418119999999</v>
      </c>
      <c r="H32">
        <v>18.342352080000001</v>
      </c>
      <c r="I32">
        <v>18.236416009999999</v>
      </c>
    </row>
    <row r="33" spans="1:9">
      <c r="A33" t="s">
        <v>528</v>
      </c>
      <c r="B33">
        <v>14.720212719999999</v>
      </c>
      <c r="C33">
        <v>14.55589402</v>
      </c>
      <c r="D33">
        <v>14.31895935</v>
      </c>
      <c r="E33">
        <v>16.57117268</v>
      </c>
      <c r="F33">
        <v>15.397249130000001</v>
      </c>
      <c r="G33">
        <v>14.92292209</v>
      </c>
      <c r="H33">
        <v>15.335804850000001</v>
      </c>
      <c r="I33">
        <v>15.63757131</v>
      </c>
    </row>
    <row r="34" spans="1:9">
      <c r="A34" t="s">
        <v>526</v>
      </c>
      <c r="B34">
        <v>14.082511670000001</v>
      </c>
      <c r="C34">
        <v>15.027054590000001</v>
      </c>
      <c r="D34">
        <v>14.88460841</v>
      </c>
      <c r="E34">
        <v>14.940368660000001</v>
      </c>
      <c r="F34">
        <v>14.228583479999999</v>
      </c>
      <c r="G34">
        <v>15.14054941</v>
      </c>
      <c r="H34">
        <v>14.95514949</v>
      </c>
      <c r="I34">
        <v>15.22408686</v>
      </c>
    </row>
    <row r="35" spans="1:9">
      <c r="A35" t="s">
        <v>434</v>
      </c>
      <c r="B35">
        <v>16.687408489999999</v>
      </c>
      <c r="C35">
        <v>17.28390315</v>
      </c>
      <c r="D35">
        <v>16.280307709999999</v>
      </c>
      <c r="E35">
        <v>16.663869380000001</v>
      </c>
      <c r="F35">
        <v>16.781581280000001</v>
      </c>
      <c r="G35">
        <v>16.882770799999999</v>
      </c>
      <c r="H35">
        <v>16.657497100000001</v>
      </c>
      <c r="I35">
        <v>16.75172972</v>
      </c>
    </row>
  </sheetData>
  <conditionalFormatting sqref="A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 Karlinski</dc:creator>
  <cp:keywords/>
  <dc:description/>
  <cp:lastModifiedBy>Bidisha Bhattacharya</cp:lastModifiedBy>
  <cp:revision/>
  <dcterms:created xsi:type="dcterms:W3CDTF">2015-06-05T18:19:34Z</dcterms:created>
  <dcterms:modified xsi:type="dcterms:W3CDTF">2025-04-27T18:09:08Z</dcterms:modified>
  <cp:category/>
  <cp:contentStatus/>
</cp:coreProperties>
</file>